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R v C" sheetId="1" state="visible" r:id="rId2"/>
    <sheet name="FR v C rpt clones" sheetId="2" state="visible" r:id="rId3"/>
    <sheet name="S v C" sheetId="3" state="visible" r:id="rId4"/>
    <sheet name="S v C rpt clones" sheetId="4" state="visible" r:id="rId5"/>
    <sheet name="FR v S and S v FR" sheetId="5" state="visible" r:id="rId6"/>
    <sheet name="FR v S and S v FR rpt clone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7" uniqueCount="1313">
  <si>
    <t xml:space="preserve">gene_id</t>
  </si>
  <si>
    <t xml:space="preserve">top_hit_human_RefSeq</t>
  </si>
  <si>
    <t xml:space="preserve">human_RefSeq_description</t>
  </si>
  <si>
    <t xml:space="preserve">Oligo ID</t>
  </si>
  <si>
    <t xml:space="preserve">Log2 Ratio</t>
  </si>
  <si>
    <t xml:space="preserve">Fold Change</t>
  </si>
  <si>
    <t xml:space="preserve">Variance</t>
  </si>
  <si>
    <t xml:space="preserve">Amplitude</t>
  </si>
  <si>
    <t xml:space="preserve">BH_adjusted_p_vals</t>
  </si>
  <si>
    <t xml:space="preserve">Unadjusted_p_vals</t>
  </si>
  <si>
    <t xml:space="preserve">oligo_sequence</t>
  </si>
  <si>
    <t xml:space="preserve">TC183376</t>
  </si>
  <si>
    <t xml:space="preserve">NM_017579</t>
  </si>
  <si>
    <t xml:space="preserve">Homo sapiens deleted in malignant brain tumors 1 (DMBT1), transcript variant 3, mRNA</t>
  </si>
  <si>
    <t xml:space="preserve">SS00005168</t>
  </si>
  <si>
    <t xml:space="preserve">TGGCATCGCCATATCCCAATGACTTTACAACTTTGACTTACGACCTCATCCGGAGCGGGTGTGTGAAGGA</t>
  </si>
  <si>
    <t xml:space="preserve">TC168629</t>
  </si>
  <si>
    <t xml:space="preserve">NM_005091</t>
  </si>
  <si>
    <t xml:space="preserve">Homo sapiens peptidoglycan recognition protein 1 (PGLYRP1), mRNA</t>
  </si>
  <si>
    <t xml:space="preserve">SS00009972</t>
  </si>
  <si>
    <t xml:space="preserve">GTGGGCGCCCACTCAGGTCCCACATGGAACCCCCTGTCTCTGGGCATCTCCTTCATGGGCAACTACATGA</t>
  </si>
  <si>
    <t xml:space="preserve">TC189745</t>
  </si>
  <si>
    <t xml:space="preserve">NM_002644</t>
  </si>
  <si>
    <t xml:space="preserve">Homo sapiens polymeric immunoglobulin receptor (PIGR), mRNA</t>
  </si>
  <si>
    <t xml:space="preserve">SS00000614</t>
  </si>
  <si>
    <t xml:space="preserve">CACTCTAGACACCCAGGAGACATCTCTTGGAGGGAAAGATAGGTTCACCACCACTACCGAGAATACCATG</t>
  </si>
  <si>
    <t xml:space="preserve">TC180812</t>
  </si>
  <si>
    <t xml:space="preserve">NM_000088</t>
  </si>
  <si>
    <t xml:space="preserve">Homo sapiens collagen, type I, alpha 1 (COL1A1), mRNA</t>
  </si>
  <si>
    <t xml:space="preserve">SS00000004</t>
  </si>
  <si>
    <t xml:space="preserve">CCCAGAAGAACTGGTACATCAGCAAGAACCCCAAGGACAAGAGGCACGTCTGGTACGGCGAGAGCATGAC</t>
  </si>
  <si>
    <t xml:space="preserve">TC165184</t>
  </si>
  <si>
    <t xml:space="preserve">NR_001564</t>
  </si>
  <si>
    <t xml:space="preserve">Homo sapiens X (inactive)-specific transcript (XIST) on chromosome X</t>
  </si>
  <si>
    <t xml:space="preserve">SS00011278</t>
  </si>
  <si>
    <t xml:space="preserve">GATGCTGTGAGATTGTGCTGTGAAATGATCCAAGACCAATAGAAGGCCCAAGATCTGGACTGGAGTTGGA</t>
  </si>
  <si>
    <t xml:space="preserve">TC170613</t>
  </si>
  <si>
    <t xml:space="preserve">NM_000424</t>
  </si>
  <si>
    <t xml:space="preserve">Homo sapiens keratin 5 (epidermolysis bullosa simplex, Dowling-Meara/Kobner/Weber-Cockayne types) (KRT5), mRNA</t>
  </si>
  <si>
    <t xml:space="preserve">SS00009589</t>
  </si>
  <si>
    <t xml:space="preserve">CAGCAGCGGCTGGCTATGGCGCTCCCTCTTCTCGGTGGTTGCTCAAGCCAAGTTTTCTCTTTTTTCTGAA</t>
  </si>
  <si>
    <t xml:space="preserve">TC162933</t>
  </si>
  <si>
    <t xml:space="preserve">NM_001235</t>
  </si>
  <si>
    <t xml:space="preserve">Homo sapiens serine (or cysteine) proteinase inhibitor, clade H (heat shock protein 47), member 1, (collagen binding protein 1) (SERPINH1), mRNA</t>
  </si>
  <si>
    <t xml:space="preserve">SS00008412</t>
  </si>
  <si>
    <t xml:space="preserve">ATCAGTGTTCCTATTTATAGCCGGGCGCTTTCTCCTCCGTGAGACGGCATCGAGCTGGGGTTCAGCCAAG</t>
  </si>
  <si>
    <t xml:space="preserve">TC183715</t>
  </si>
  <si>
    <t xml:space="preserve">NM_002160</t>
  </si>
  <si>
    <t xml:space="preserve">Homo sapiens tenascin C (hexabrachion) (TNC), mRNA</t>
  </si>
  <si>
    <t xml:space="preserve">SS00000509</t>
  </si>
  <si>
    <t xml:space="preserve">AATAATTTTACCAAAGCTTTGATGCAACCAGTCCGACCATCCCGCCACACCTGGGCATTTGGCAGAAGTT</t>
  </si>
  <si>
    <t xml:space="preserve">TC181580</t>
  </si>
  <si>
    <t xml:space="preserve">NM_003520</t>
  </si>
  <si>
    <t xml:space="preserve">Homo sapiens histone 1, H2bn (HIST1H2BN), mRNA</t>
  </si>
  <si>
    <t xml:space="preserve">SS00008405</t>
  </si>
  <si>
    <t xml:space="preserve">CGGTGTACCTGGAAGAGTACGGCCTAATGTCTAAATCTGCATAACCGCCTTACCCGTGTTTACTGTGCTT</t>
  </si>
  <si>
    <t xml:space="preserve">TC182782</t>
  </si>
  <si>
    <t xml:space="preserve">NM_000358</t>
  </si>
  <si>
    <t xml:space="preserve">Homo sapiens transforming growth factor, beta-induced, 68kDa (TGFBI), mRNA</t>
  </si>
  <si>
    <t xml:space="preserve">SS00007760</t>
  </si>
  <si>
    <t xml:space="preserve">GATTTCGTGCCTATGCCACGTACTCTGGAAAAGGGAACCGAAGGGTCTAAAGCCCACGAAACCTGAATCA</t>
  </si>
  <si>
    <t xml:space="preserve">TC163468</t>
  </si>
  <si>
    <t xml:space="preserve">NM_021939</t>
  </si>
  <si>
    <t xml:space="preserve">Homo sapiens FK506 binding protein 10, 65 kDa (FKBP10), mRNA</t>
  </si>
  <si>
    <t xml:space="preserve">SS00001427</t>
  </si>
  <si>
    <t xml:space="preserve">TGTGTCCAGTGGTAGCTTAGGTGCCATCAGGATGCTGCAGGTCAAGGCTGGGTTTTATGTCCACTTTCCT</t>
  </si>
  <si>
    <t xml:space="preserve">TC167107</t>
  </si>
  <si>
    <t xml:space="preserve">NM_201554</t>
  </si>
  <si>
    <t xml:space="preserve">Homo sapiens diacylglycerol kinase, alpha 80kDa (DGKA), transcript variant 4, mRNA</t>
  </si>
  <si>
    <t xml:space="preserve">SS00000674</t>
  </si>
  <si>
    <t xml:space="preserve">CCAAGCTCAAGAATGCTGGACATCGGCTAGCCAAGTGCTCTGAGATCACCTTCCACACCACAAAAACCCT</t>
  </si>
  <si>
    <t xml:space="preserve">TC164875</t>
  </si>
  <si>
    <t xml:space="preserve">NM_177537</t>
  </si>
  <si>
    <t xml:space="preserve">Homo sapiens melanoma antigen, family D, 4 (MAGED4), transcript variant 3, mRNA</t>
  </si>
  <si>
    <t xml:space="preserve">SS00004114</t>
  </si>
  <si>
    <t xml:space="preserve">ATCCCCTTCGCTTTCTGGGCCAGATACCATCAGTACATTCTGAACAGCAACCGTGCCAACAGGAGAGCCA</t>
  </si>
  <si>
    <t xml:space="preserve">TC172520</t>
  </si>
  <si>
    <t xml:space="preserve">NM_020791</t>
  </si>
  <si>
    <t xml:space="preserve">Homo sapiens TAO kinase 1 (TAOK1), mRNA</t>
  </si>
  <si>
    <t xml:space="preserve">SS00000171</t>
  </si>
  <si>
    <t xml:space="preserve">CAGGAGGCACAGAACTATTAGACATCACTGTGTGGTCACCCTCCATCATGTCTAGCTCACTCTTGTCATC</t>
  </si>
  <si>
    <t xml:space="preserve">TC185896</t>
  </si>
  <si>
    <t xml:space="preserve">NM_003573</t>
  </si>
  <si>
    <t xml:space="preserve">Homo sapiens latent transforming growth factor beta binding protein 4 (LTBP4), mRNA</t>
  </si>
  <si>
    <t xml:space="preserve">SS00000108</t>
  </si>
  <si>
    <t xml:space="preserve">AGGGCTTCACCTGTGACTGCTTCGACGGCTACCGCCTGGACATGACCCGCATGGCCTGCGTTGACATCAA</t>
  </si>
  <si>
    <t xml:space="preserve">TC168736</t>
  </si>
  <si>
    <t xml:space="preserve">NM_003062</t>
  </si>
  <si>
    <t xml:space="preserve">Homo sapiens slit homolog 3 (Drosophila) (SLIT3), mRNA</t>
  </si>
  <si>
    <t xml:space="preserve">SS00002780</t>
  </si>
  <si>
    <t xml:space="preserve">AGCTGCAACCAGGGGAAGTGCGTGGCATCCGGGACCTCATACGTGTGCAAGTGTGCCGAGGGCTATGGAG</t>
  </si>
  <si>
    <t xml:space="preserve">TC164909</t>
  </si>
  <si>
    <t xml:space="preserve">NM_020650</t>
  </si>
  <si>
    <t xml:space="preserve">Homo sapiens reticulocalbin 3, EF-hand calcium binding domain (RCN3), mRNA</t>
  </si>
  <si>
    <t xml:space="preserve">SS00004403</t>
  </si>
  <si>
    <t xml:space="preserve">TGCCTCCAAGAATCTCCACGAAGCCCCAGTTTGAAATTTGAGCCTGACCCCACGCAGACGAGAAGCACTG</t>
  </si>
  <si>
    <t xml:space="preserve">TC180810</t>
  </si>
  <si>
    <t xml:space="preserve">NM_000089</t>
  </si>
  <si>
    <t xml:space="preserve">Homo sapiens collagen, type I, alpha 2 (COL1A2), mRNA</t>
  </si>
  <si>
    <t xml:space="preserve">SS00005473</t>
  </si>
  <si>
    <t xml:space="preserve">GCAAAGATGGTCGCACTGGACAACCTGGTGCAGTTGGACCTGCTGGCATTCGTGGCTCTCAAGGAAGCCA</t>
  </si>
  <si>
    <t xml:space="preserve">TC191430</t>
  </si>
  <si>
    <t xml:space="preserve">NM_004618</t>
  </si>
  <si>
    <t xml:space="preserve">Homo sapiens topoisomerase (DNA) III alpha (TOP3A), mRNA</t>
  </si>
  <si>
    <t xml:space="preserve">SS00005716</t>
  </si>
  <si>
    <t xml:space="preserve">CAGAGACGCGGTATTTCGGGCCCACACGGGATGTGCTGTTCTCGTGTTCTCAGGAGAGTCTCGACATTGT</t>
  </si>
  <si>
    <t xml:space="preserve">TC184216</t>
  </si>
  <si>
    <t xml:space="preserve">NM_012401</t>
  </si>
  <si>
    <t xml:space="preserve">Homo sapiens plexin B2 (PLXNB2), mRNA</t>
  </si>
  <si>
    <t xml:space="preserve">SS00005034</t>
  </si>
  <si>
    <t xml:space="preserve">GCAGAACCAGCATCGCCTGGGGTCTCCTTCACGTCTCCCGAGTGATTTGAAAACGTGCCTTATACTCCCG</t>
  </si>
  <si>
    <t xml:space="preserve">TC162279</t>
  </si>
  <si>
    <t xml:space="preserve">NM_016938</t>
  </si>
  <si>
    <t xml:space="preserve">Homo sapiens EGF-containing fibulin-like extracellular matrix protein 2 (EFEMP2), mRNA</t>
  </si>
  <si>
    <t xml:space="preserve">SS00005049</t>
  </si>
  <si>
    <t xml:space="preserve">CTACAATGCCTTTCAGAACCGTGCTGGAAACTCACAGGGAGACTTCTACATCAGGCAAATCAACAACGTC</t>
  </si>
  <si>
    <t xml:space="preserve">TC184868</t>
  </si>
  <si>
    <t xml:space="preserve">NM_206857</t>
  </si>
  <si>
    <t xml:space="preserve">Homo sapiens reticulon 1 (RTN1), transcript variant 2, mRNA</t>
  </si>
  <si>
    <t xml:space="preserve">SS00000420</t>
  </si>
  <si>
    <t xml:space="preserve">TTCTTGCCCAGTGCACACTGATGCAGTAGTGGAAATCGCTTATCTGTCTTGGGTTGCTGGTTGGATTAAT</t>
  </si>
  <si>
    <t xml:space="preserve">TC166607</t>
  </si>
  <si>
    <t xml:space="preserve">NM_006159</t>
  </si>
  <si>
    <t xml:space="preserve">Homo sapiens NEL-like 2 (chicken) (NELL2), mRNA</t>
  </si>
  <si>
    <t xml:space="preserve">SS00005963</t>
  </si>
  <si>
    <t xml:space="preserve">CATCACCAAAACTTGCCTGGACGAGATGAATGTGGTTCGCTTCACTGGGTCCTCTTGGATCAAACATGGT</t>
  </si>
  <si>
    <t xml:space="preserve">TC168097</t>
  </si>
  <si>
    <t xml:space="preserve">NM_001129</t>
  </si>
  <si>
    <t xml:space="preserve">Homo sapiens AE binding protein 1 (AEBP1)</t>
  </si>
  <si>
    <t xml:space="preserve">SS00011544</t>
  </si>
  <si>
    <t xml:space="preserve">AGTGAATTTTGGGGACTTCTGAGGACCGGTCTGCCAACGCACGAGCTTGCAGCTGTAGCCATGTCGCCTT</t>
  </si>
  <si>
    <t xml:space="preserve">TC181912</t>
  </si>
  <si>
    <t xml:space="preserve">NM_005040</t>
  </si>
  <si>
    <t xml:space="preserve">Homo sapiens prolylcarboxypeptidase (angiotensinase C) (PRCP), transcript variant 1, mRNA</t>
  </si>
  <si>
    <t xml:space="preserve">SS00008697</t>
  </si>
  <si>
    <t xml:space="preserve">AGGGATTTCTCTTGGTTTTGAAGTTGAAGTCTCTTTGGCTCATTTGTCCCTCCCCCTCCTGTATCCTCCA</t>
  </si>
  <si>
    <t xml:space="preserve">TC184323</t>
  </si>
  <si>
    <t xml:space="preserve">NM_004587</t>
  </si>
  <si>
    <t xml:space="preserve">Homo sapiens ribosome binding protein 1 homolog 180kDa (dog) (RRBP1), mRNA</t>
  </si>
  <si>
    <t xml:space="preserve">SS00007305</t>
  </si>
  <si>
    <t xml:space="preserve">CATTCCTTACAAATAAATAAACCGACCAACACAGCGATATCCGGGCCCAACTTCGGTAGCTCTGAGAAGC</t>
  </si>
  <si>
    <t xml:space="preserve">TC184326</t>
  </si>
  <si>
    <t xml:space="preserve">NM_004381</t>
  </si>
  <si>
    <t xml:space="preserve">Homo sapiens cAMP responsive element binding protein-like 1 (CREBL1), mRNA</t>
  </si>
  <si>
    <t xml:space="preserve">SS00004090</t>
  </si>
  <si>
    <t xml:space="preserve">AGGAGAAGGTTGCCTCTCTCCTCACCCCTGTGTGCAATATAGGCCTCCTCTCATTGCTGTGAACCCCAGT</t>
  </si>
  <si>
    <t xml:space="preserve">TC180995</t>
  </si>
  <si>
    <t xml:space="preserve">NONE</t>
  </si>
  <si>
    <t xml:space="preserve">SS00010883</t>
  </si>
  <si>
    <t xml:space="preserve">GGTCCACGGAGCGCGGGCTTTCGCTATTTTAAATTGATTGGTCCACGGATCTCAATATTTTAAAATGATT</t>
  </si>
  <si>
    <t xml:space="preserve">TC180931</t>
  </si>
  <si>
    <t xml:space="preserve">NM_000090</t>
  </si>
  <si>
    <t xml:space="preserve">Homo sapiens collagen, type III, alpha 1 (Ehlers-Danlos syndrome type IV, autosomal dominant) (COL3A1), mRNA</t>
  </si>
  <si>
    <t xml:space="preserve">SS00010152</t>
  </si>
  <si>
    <t xml:space="preserve">GTCAACGGACAAATAGAAAGCCTCATTAGTCCCGATGGTTCTCGTAAAAACCCTGCTCGTAACTGCAGAG</t>
  </si>
  <si>
    <t xml:space="preserve">TC182238</t>
  </si>
  <si>
    <t xml:space="preserve">NM_001846</t>
  </si>
  <si>
    <t xml:space="preserve">Homo sapiens collagen, type IV, alpha 2 (COL4A2), mRNA</t>
  </si>
  <si>
    <t xml:space="preserve">SS00000191</t>
  </si>
  <si>
    <t xml:space="preserve">GCCGGAGGGCCACTTTGGTGCTTGTTCTTACCTTATTACCTCAGTGCCCGCCCAAAGTTGACGTCATTTT</t>
  </si>
  <si>
    <t xml:space="preserve">TC182971</t>
  </si>
  <si>
    <t xml:space="preserve">NM_001855</t>
  </si>
  <si>
    <t xml:space="preserve">Homo sapiens collagen, type XV, alpha 1 (COL15A1), mRNA</t>
  </si>
  <si>
    <t xml:space="preserve">SS00007124</t>
  </si>
  <si>
    <t xml:space="preserve">TGACAGACGCGAGGAAGTAACGACCTTCGCATGATTCCTAAGAGTTTTCCGATCTTGCTTATGTGAAGAG</t>
  </si>
  <si>
    <t xml:space="preserve">TC184514</t>
  </si>
  <si>
    <t xml:space="preserve">NM_004416</t>
  </si>
  <si>
    <t xml:space="preserve">Homo sapiens deltex homolog 1 (Drosophila) (DTX1), mRNA</t>
  </si>
  <si>
    <t xml:space="preserve">SS00010094</t>
  </si>
  <si>
    <t xml:space="preserve">GGATTCCTATATGTGGCTATCGCATCTGTACAGGCTTGTCTGCAAGCAGGAGGACTCAGGTCAAGCACTT</t>
  </si>
  <si>
    <t xml:space="preserve">TC162710</t>
  </si>
  <si>
    <t xml:space="preserve">NM_003289</t>
  </si>
  <si>
    <t xml:space="preserve">Homo sapiens tropomyosin 2 (beta) (TPM2), transcript variant 1, mRNA</t>
  </si>
  <si>
    <t xml:space="preserve">SS00009028</t>
  </si>
  <si>
    <t xml:space="preserve">AGAAGGAGAGTAAATTCATTTAGGACTCAGGCCTTCCCAAAGCTTTGAGGCGTCCCCCCATCTGTCCTGG</t>
  </si>
  <si>
    <t xml:space="preserve">TC162688</t>
  </si>
  <si>
    <t xml:space="preserve">NM_000938</t>
  </si>
  <si>
    <t xml:space="preserve">Homo sapiens polymerase (RNA) II (DNA directed) polypeptide B, 140kDa (POLR2B), mRNA</t>
  </si>
  <si>
    <t xml:space="preserve">SS00000958</t>
  </si>
  <si>
    <t xml:space="preserve">TCTCGGTCACCAGGCAAGAGTTCCGTCCTTTGAACTCCATAGTGACCCCTTTGTACCTTGTTCCAGATGA</t>
  </si>
  <si>
    <t xml:space="preserve">TC181088</t>
  </si>
  <si>
    <t xml:space="preserve">NM_001845</t>
  </si>
  <si>
    <t xml:space="preserve">Homo sapiens collagen, type IV, alpha 1 (COL4A1), mRNA</t>
  </si>
  <si>
    <t xml:space="preserve">SS00010091</t>
  </si>
  <si>
    <t xml:space="preserve">CCCTTCTTCCTCTAACAGCAACGAACCCCAGAAATAGACTCTGTGTACCTCACTGTCCAGTAGGGAAACC</t>
  </si>
  <si>
    <t xml:space="preserve">TC163164</t>
  </si>
  <si>
    <t xml:space="preserve">NM_199512</t>
  </si>
  <si>
    <t xml:space="preserve">Homo sapiens steroid sensitive gene 1 (URB), transcript variant 2, mRNA</t>
  </si>
  <si>
    <t xml:space="preserve">SS00004828</t>
  </si>
  <si>
    <t xml:space="preserve">TTAAAACTGTTCCCGATTAATGGGAGCTCTGTTGTGGAGCGAGAAGACGTACCAGCCCATTTGGTGAAAG</t>
  </si>
  <si>
    <t xml:space="preserve">TC165126</t>
  </si>
  <si>
    <t xml:space="preserve">NM_004613</t>
  </si>
  <si>
    <t xml:space="preserve">Homo sapiens transglutaminase 2 (C polypeptide, protein-glutamine-gamma-glutamyltransferase) (TGM2), transcript variant 1, mRNA</t>
  </si>
  <si>
    <t xml:space="preserve">SS00011465</t>
  </si>
  <si>
    <t xml:space="preserve">GCAATGCCTAGATGTCACGAGAGCCTTAGCTGCCAGCTAGGTTGGCATCTCAGCCACTGTCTCTTTGAAG</t>
  </si>
  <si>
    <t xml:space="preserve">TC162668</t>
  </si>
  <si>
    <t xml:space="preserve">NM_002046</t>
  </si>
  <si>
    <t xml:space="preserve">Homo sapiens glyceraldehyde-3-phosphate dehydrogenase (GAPD), mRNA</t>
  </si>
  <si>
    <t xml:space="preserve">SS00001180</t>
  </si>
  <si>
    <t xml:space="preserve">GTGACTTCAACAGTGACACTCACTCTTCTACCTTTGATGCTGGGGCTGGCATTGCCCTCAACGACCACTT</t>
  </si>
  <si>
    <t xml:space="preserve">NM_153280</t>
  </si>
  <si>
    <t xml:space="preserve">Homo sapiens ubiquitin-activating enzyme E1 (A1S9T and BN75 temperature sensitivity complementing) (UBE1), transcript variant 2, mRNA</t>
  </si>
  <si>
    <t xml:space="preserve">SS00001498</t>
  </si>
  <si>
    <t xml:space="preserve">CTAACGGTGAGGAGATGACCCTCAAACAGTTCCTTGACTACTTCAAGGTGAGGCCCCTTTCTCACTCCCA</t>
  </si>
  <si>
    <t xml:space="preserve">TC166673</t>
  </si>
  <si>
    <t xml:space="preserve">NM_133455</t>
  </si>
  <si>
    <t xml:space="preserve">Homo sapiens EMI domain containing 1 (EMID1), mRNA</t>
  </si>
  <si>
    <t xml:space="preserve">SS00008376</t>
  </si>
  <si>
    <t xml:space="preserve">GAGGTCAAGTTGCCTGATCTGACTGGACATTCAGGGCTCCTTGTCTCAGTTCTGACCCTTGAATCACTCT</t>
  </si>
  <si>
    <t xml:space="preserve">SS00010557</t>
  </si>
  <si>
    <t xml:space="preserve">GCGACAATGACAGGTTGAAAGTCTCAGTGCCACAGATGTGTCTCTTGATTTCTGTGGTGGCAATTCCCTC</t>
  </si>
  <si>
    <t xml:space="preserve">TC182266</t>
  </si>
  <si>
    <t xml:space="preserve">NM_057167</t>
  </si>
  <si>
    <t xml:space="preserve">Homo sapiens collagen, type VI, alpha 3 (COL6A3), transcript variant 5, mRNA</t>
  </si>
  <si>
    <t xml:space="preserve">SS00004506</t>
  </si>
  <si>
    <t xml:space="preserve">ACCCAGCGCTCTCTGTCTCTAGGCAGTTACATCGTATACTTTGAACGTTGCGCAACAGTTACCCACTGCT</t>
  </si>
  <si>
    <t xml:space="preserve">TC184716</t>
  </si>
  <si>
    <t xml:space="preserve">NM_182623</t>
  </si>
  <si>
    <t xml:space="preserve">Homo sapiens hypothetical protein FLJ36766 (FLJ36766), mRNA</t>
  </si>
  <si>
    <t xml:space="preserve">SS00001660</t>
  </si>
  <si>
    <t xml:space="preserve">GGACTGCCTCTTCTGGTAGCTAACGTCTGCCCCTTAGCGCTCTTCATGGGGATTCTGTGTCTGGAGTGTC</t>
  </si>
  <si>
    <t xml:space="preserve">TC162633</t>
  </si>
  <si>
    <t xml:space="preserve">NM_022765</t>
  </si>
  <si>
    <t xml:space="preserve">Homo sapiens microtubule associated monoxygenase, calponin and LIM domains (MICAL1), mRNA</t>
  </si>
  <si>
    <t xml:space="preserve">SS00004131</t>
  </si>
  <si>
    <t xml:space="preserve">GAGCAGTTCCCCTGAACAGCAAAAGGCGCTCTGGTTGGAACAGCTGCTACAGCTCGTTCAAAAGAAAAAC</t>
  </si>
  <si>
    <t xml:space="preserve">TC184891</t>
  </si>
  <si>
    <t xml:space="preserve">NM_006988</t>
  </si>
  <si>
    <t xml:space="preserve">Homo sapiens a disintegrin-like and metalloprotease (reprolysin type) with thrombospondin type 1 motif, 1 (ADAMTS1), mRNA</t>
  </si>
  <si>
    <t xml:space="preserve">SS00008212</t>
  </si>
  <si>
    <t xml:space="preserve">GCTGCTGTGGTTTCAGAGAATGTTCATGCCATCGCTTCTATTGAGAGCTAAGAATCCAAGATTGTCCAGC</t>
  </si>
  <si>
    <t xml:space="preserve">TC181301</t>
  </si>
  <si>
    <t xml:space="preserve">Homo sapiens mitochondrially encoded cytochrome c oxidase 2 (COX2)</t>
  </si>
  <si>
    <t xml:space="preserve">SS00010755</t>
  </si>
  <si>
    <t xml:space="preserve">TTCGCCATTATAGGGGGCTTTGTTCACTGATTCCCCCTATTCTCCGGGTACACACTCAACCAAGCATGAG</t>
  </si>
  <si>
    <t xml:space="preserve">TC165374</t>
  </si>
  <si>
    <t xml:space="preserve">NM_000288</t>
  </si>
  <si>
    <t xml:space="preserve">Homo sapiens peroxisomal biogenesis factor 7 (PEX7), mRNA</t>
  </si>
  <si>
    <t xml:space="preserve">SS00003806</t>
  </si>
  <si>
    <t xml:space="preserve">GCAGCACTACGGCATCGCGGGCTGTGGAACCCTGCTAATATTGGATCATAATGAATCTGGCCTTAGGATT</t>
  </si>
  <si>
    <t xml:space="preserve">TC183155</t>
  </si>
  <si>
    <t xml:space="preserve">NM_030769</t>
  </si>
  <si>
    <t xml:space="preserve">Homo sapiens N-acetylneuraminate pyruvate lyase (dihydrodipicolinate synthase) (NPL), mRNA</t>
  </si>
  <si>
    <t xml:space="preserve">SS00008944</t>
  </si>
  <si>
    <t xml:space="preserve">AGCTTGTTAGCTAGTGCCTCTCTATCAAATAAGGGTGCGTACATTGAGATGTAATTCACCTTGAGTAGTG</t>
  </si>
  <si>
    <t xml:space="preserve">TC183233</t>
  </si>
  <si>
    <t xml:space="preserve">SS00011159</t>
  </si>
  <si>
    <t xml:space="preserve">GACCCGGAAAATGTCCAGTGTTGCCAAAAGGAACGTATGGACTTTGTGCTGAATTTTGCTTCGGGGATGA</t>
  </si>
  <si>
    <t xml:space="preserve">TC183830</t>
  </si>
  <si>
    <t xml:space="preserve">NM_001444</t>
  </si>
  <si>
    <t xml:space="preserve">Homo sapiens fatty acid binding protein 5 (psoriasis-associated) (FABP5), mRNA</t>
  </si>
  <si>
    <t xml:space="preserve">SS00001972</t>
  </si>
  <si>
    <t xml:space="preserve">AGTGGAAAATGGGAAATTAGTGGTGGTATGCGTCATGAACAATGTCACCTGCACTCGGGTCTATGAAAAA</t>
  </si>
  <si>
    <t xml:space="preserve">TC163425</t>
  </si>
  <si>
    <t xml:space="preserve">NM_001647</t>
  </si>
  <si>
    <t xml:space="preserve">Homo sapiens apolipoprotein D (APOD), mRNA</t>
  </si>
  <si>
    <t xml:space="preserve">SS00000468</t>
  </si>
  <si>
    <t xml:space="preserve">GTTGACCCAAACACTTAGCCGTGCACCACCGTGTTACTTTGCAAGCCTGATAATAAAATTGCTGCCGACC</t>
  </si>
  <si>
    <t xml:space="preserve">TC182781</t>
  </si>
  <si>
    <t xml:space="preserve">NM_002937</t>
  </si>
  <si>
    <t xml:space="preserve">Homo sapiens ribonuclease, RNase A family, 4 (RNASE4), transcript variant 2, mRNA</t>
  </si>
  <si>
    <t xml:space="preserve">SS00011243</t>
  </si>
  <si>
    <t xml:space="preserve">CAGCTTAGCTCTCACATTGTATCCTCTGGAACTTAGTCATTACGTAGCACTTTCAGAATCTCAAGGTGTT</t>
  </si>
  <si>
    <t xml:space="preserve">TC187212</t>
  </si>
  <si>
    <t xml:space="preserve">NM_001062</t>
  </si>
  <si>
    <t xml:space="preserve">Homo sapiens transcobalamin I (vitamin B12 binding protein, R binder family) (TCN1), mRNA</t>
  </si>
  <si>
    <t xml:space="preserve">SS00010184</t>
  </si>
  <si>
    <t xml:space="preserve">AGAGAACCTACTGGGAACATTCTGAGCAACAACAAATCACTAAGCCAAGGAGCATGGGAATTATGTTGTC</t>
  </si>
  <si>
    <t xml:space="preserve">TC164139</t>
  </si>
  <si>
    <t xml:space="preserve">NM_006136</t>
  </si>
  <si>
    <t xml:space="preserve">Homo sapiens capping protein (actin filament) muscle Z-line, alpha 2 (CAPZA2), mRNA</t>
  </si>
  <si>
    <t xml:space="preserve">SS00008735</t>
  </si>
  <si>
    <t xml:space="preserve">CAGAACTGTCAAGCTACCCAGTCAGATGGGCTGTTGCCATTTAAAAATCACTGTAATTAATTAGTTTGGT</t>
  </si>
  <si>
    <t xml:space="preserve">TC192734</t>
  </si>
  <si>
    <t xml:space="preserve">NM_001179</t>
  </si>
  <si>
    <t xml:space="preserve">Homo sapiens ADP-ribosyltransferase 3 (ART3), mRNA</t>
  </si>
  <si>
    <t xml:space="preserve">SS00000772</t>
  </si>
  <si>
    <t xml:space="preserve">TCATTTACATTTGGAGGGCTAAACCAAGCCAGATTGGGCCATTTCACTTTGGCATATTCAGCCAAACCTC</t>
  </si>
  <si>
    <t xml:space="preserve">TC162792</t>
  </si>
  <si>
    <t xml:space="preserve">NM_005625</t>
  </si>
  <si>
    <t xml:space="preserve">Homo sapiens syndecan binding protein (syntenin) (SDCBP), transcript variant 1, mRNA</t>
  </si>
  <si>
    <t xml:space="preserve">SS00002614</t>
  </si>
  <si>
    <t xml:space="preserve">GACCTTCCAGCATGAACTATATGGTGGCTCCTGTAACTGGTAATGACGCTGGAATCCGTAGAGCAGAAAT</t>
  </si>
  <si>
    <t xml:space="preserve">TC165055</t>
  </si>
  <si>
    <t xml:space="preserve">NM_030877</t>
  </si>
  <si>
    <t xml:space="preserve">Homo sapiens catenin, beta like 1 (CTNNBL1), mRNA</t>
  </si>
  <si>
    <t xml:space="preserve">SS00008649</t>
  </si>
  <si>
    <t xml:space="preserve">TGGCCTGGGTGGCAGGGACTCTCTCTGGGCCTCCCCCGGAAACAGTTTTTATGCAGCTCAACATGACTTT</t>
  </si>
  <si>
    <t xml:space="preserve">TC167319</t>
  </si>
  <si>
    <t xml:space="preserve">NM_198450</t>
  </si>
  <si>
    <t xml:space="preserve">Homo sapiens Apoprotein O like (APOOL)</t>
  </si>
  <si>
    <t xml:space="preserve">SS00011529</t>
  </si>
  <si>
    <t xml:space="preserve">TGAATTAATGTCAGCTAAATAGGAATGGTGCCTGGAAGGATGTGTTCCCTTCTCAGCTTTCATTTTTCAT</t>
  </si>
  <si>
    <t xml:space="preserve">TC168151</t>
  </si>
  <si>
    <t xml:space="preserve">NM_016586</t>
  </si>
  <si>
    <t xml:space="preserve">Homo sapiens MAP3K12 binding inhibitory protein 1 (MBIP), mRNA</t>
  </si>
  <si>
    <t xml:space="preserve">SS00000085</t>
  </si>
  <si>
    <t xml:space="preserve">CTCAGAGATGATGTGGTGAAAATTACAATCGATTGGAACAAGCTCCAGAGCCTCTCGGCATTCCAGCCTG</t>
  </si>
  <si>
    <t xml:space="preserve">TC183342</t>
  </si>
  <si>
    <t xml:space="preserve">NM_138288</t>
  </si>
  <si>
    <t xml:space="preserve">Homo sapiens chromosome 14 open reading frame 147 (C14orf147), mRNA</t>
  </si>
  <si>
    <t xml:space="preserve">SS00004930</t>
  </si>
  <si>
    <t xml:space="preserve">CCCAAAGTCATTAGTTGGGCTCTACCGTTCTTTCTTGCTATTGTACGGCAAACATATCTGCCTGGATATA</t>
  </si>
  <si>
    <t xml:space="preserve">TC165499</t>
  </si>
  <si>
    <t xml:space="preserve">NM_170692</t>
  </si>
  <si>
    <t xml:space="preserve">Homo sapiens RAS protein activator like 2 (RASAL2), transcript variant 2, mRNA</t>
  </si>
  <si>
    <t xml:space="preserve">SS00003908</t>
  </si>
  <si>
    <t xml:space="preserve">CAGTACATCAGAGAAACCCAACTCTATGGACACTGCAAATACCTCACCCTTCAAAGTACCAGGGTTCTTC</t>
  </si>
  <si>
    <t xml:space="preserve">TC181782</t>
  </si>
  <si>
    <t xml:space="preserve">NM_006743</t>
  </si>
  <si>
    <t xml:space="preserve">Homo sapiens RNA binding motif (RNP1, RRM) protein 3 (RBM3), mRNA</t>
  </si>
  <si>
    <t xml:space="preserve">SS00008296</t>
  </si>
  <si>
    <t xml:space="preserve">CAACTGAGATGAGGCAAACGCACCTAATGTAGATACACAGGAATAAAACCTCTGATCCAGGACCATCCTT</t>
  </si>
  <si>
    <t xml:space="preserve">NM_002888</t>
  </si>
  <si>
    <t xml:space="preserve">Homo sapiens retinoic acid responder (tazarotene induced) 1 (RARRES1)</t>
  </si>
  <si>
    <t xml:space="preserve">SS00012033</t>
  </si>
  <si>
    <t xml:space="preserve">AAGGAGCTGAGTACAAGTTACATTAACAGCCGGTCTGGGTTTCTCATTCCTGAAAAATACTTGAGCAGAA</t>
  </si>
  <si>
    <t xml:space="preserve">TC169077</t>
  </si>
  <si>
    <t xml:space="preserve">NM_006691</t>
  </si>
  <si>
    <t xml:space="preserve">Homo sapiens extracellular link domain containing 1 (XLKD1), mRNA</t>
  </si>
  <si>
    <t xml:space="preserve">SS00012498</t>
  </si>
  <si>
    <t xml:space="preserve">CAAGAGCAAAAGAAGGAAGGAAAAATTTAGCACCTGAAGGCCATGGAGATTCCTGTGACTTGCAACCCAA</t>
  </si>
  <si>
    <t xml:space="preserve">TC182421</t>
  </si>
  <si>
    <t xml:space="preserve">NM_000237</t>
  </si>
  <si>
    <t xml:space="preserve">Homo sapiens lipoprotein lipase (LPL), mRNA</t>
  </si>
  <si>
    <t xml:space="preserve">SS00006888</t>
  </si>
  <si>
    <t xml:space="preserve">AACTTCGGCCCTTCCTCTGAGAAATAGGGTTGTGCCTGTACAAAGTAGGATGAATGTTGTGATTGACATC</t>
  </si>
  <si>
    <t xml:space="preserve">TC182735</t>
  </si>
  <si>
    <t xml:space="preserve">NM_006145</t>
  </si>
  <si>
    <t xml:space="preserve">Homo sapiens DnaJ (Hsp40) homolog, subfamily B, member 1 (DNAJB1), mRNA</t>
  </si>
  <si>
    <t xml:space="preserve">SS00000720</t>
  </si>
  <si>
    <t xml:space="preserve">GAAGCAAGATCCCCCCGTCACCCATGACCTTAGGGTTTCACTTGAAGAGATCTATAGCGGCTGTACCAAG</t>
  </si>
  <si>
    <t xml:space="preserve">TC182926</t>
  </si>
  <si>
    <t xml:space="preserve">NM_004335</t>
  </si>
  <si>
    <t xml:space="preserve">Homo sapiens Bone marrox stromal cell antigen 2 (BST2)</t>
  </si>
  <si>
    <t xml:space="preserve">SS00012370</t>
  </si>
  <si>
    <t xml:space="preserve">AGGCTTCGGAAGAGGCGGAGCGACTAAGGAAGGAGTTCAGGAGAACAACAGTCAACTCCGGCAGCTTCAG</t>
  </si>
  <si>
    <t xml:space="preserve">TC166411</t>
  </si>
  <si>
    <t xml:space="preserve">NM_003379</t>
  </si>
  <si>
    <t xml:space="preserve">Homo sapiens villin 2 (ezrin) (VIL2), mRNA</t>
  </si>
  <si>
    <t xml:space="preserve">SS00003186</t>
  </si>
  <si>
    <t xml:space="preserve">GTTTCCAGGGATTGCCGAAAACCCATCAGGAACCGAAAATGCCGAAACCAATCAACGTCCGAGTTACCAC</t>
  </si>
  <si>
    <t xml:space="preserve">TC164187</t>
  </si>
  <si>
    <t xml:space="preserve">NM_004223</t>
  </si>
  <si>
    <t xml:space="preserve">Homo sapiens ubiquitin-conjugating enzyme E2L 6 (UBE2L6), transcript variant 1, mRNA</t>
  </si>
  <si>
    <t xml:space="preserve">SS00004741</t>
  </si>
  <si>
    <t xml:space="preserve">GGATCTTCAGAAGGAGCTTCCCAGGTACCTCGGGAAGCTGTTCAGCGATGATGCCAACGTGTTGGTGTGG</t>
  </si>
  <si>
    <t xml:space="preserve">TC184628</t>
  </si>
  <si>
    <t xml:space="preserve">NM_016619</t>
  </si>
  <si>
    <t xml:space="preserve">Homo sapiens placenta-specific 8 (PLAC8), mRNA</t>
  </si>
  <si>
    <t xml:space="preserve">SS00001790</t>
  </si>
  <si>
    <t xml:space="preserve">TTCCCTTCTGCAAGCTTGCTCTTGACCTGATGAAGAGCTCTTAGGAAGCAACTTAAATCAGCTACACACC</t>
  </si>
  <si>
    <t xml:space="preserve">TC181325</t>
  </si>
  <si>
    <t xml:space="preserve">NM_005143</t>
  </si>
  <si>
    <t xml:space="preserve">Homo sapiens haptoglobin (HP), mRNA</t>
  </si>
  <si>
    <t xml:space="preserve">SS00000656</t>
  </si>
  <si>
    <t xml:space="preserve">CAAACTCAAGCAGAAGGTGCCCGTTAATGAGAGGGTGATGCCCATTTGCCTCCCTTCTAAAGATTATGTG</t>
  </si>
  <si>
    <t xml:space="preserve">TC189019</t>
  </si>
  <si>
    <t xml:space="preserve">NM_014314</t>
  </si>
  <si>
    <t xml:space="preserve">Homo sapiens DEAD (Asp-Glu-Ala-Asp) box polypeptide 58 (DDX58), mRNA</t>
  </si>
  <si>
    <t xml:space="preserve">SS00000561</t>
  </si>
  <si>
    <t xml:space="preserve">GTTTAAGTCTGGGGTTTTGCAGACACAGAGGCAACTACCTGAGTTTTGCTGTCCATCCAGGTCAAGGTAT</t>
  </si>
  <si>
    <t xml:space="preserve">TC174014</t>
  </si>
  <si>
    <t xml:space="preserve">NM_002155</t>
  </si>
  <si>
    <t xml:space="preserve">Homo sapiens heat shock 70kDa protein 6 (HSP70B') (HSPA6), mRNA</t>
  </si>
  <si>
    <t xml:space="preserve">SS00000953</t>
  </si>
  <si>
    <t xml:space="preserve">TAAATGGCCCCTCCTGACCAAGTCAGCTGTGACTGTAAGGTCTGAGCTTGTGGACGTTCTGTAACTTCAG</t>
  </si>
  <si>
    <t xml:space="preserve">TC167238</t>
  </si>
  <si>
    <t xml:space="preserve">NM_001356</t>
  </si>
  <si>
    <t xml:space="preserve">Homo sapiens DEAD (Asp-Glu-Ala-Asp) box polypeptide 3, X-linked (DDX3X), transcript variant 2, mRNA</t>
  </si>
  <si>
    <t xml:space="preserve">SS00006751</t>
  </si>
  <si>
    <t xml:space="preserve">AAGAAGTGCCATCTTGGTTAGAAAACATGGCTTATGAACACCACTACAAGGGTAGCAGTCGTGGACGTTC</t>
  </si>
  <si>
    <t xml:space="preserve">TC187495</t>
  </si>
  <si>
    <t xml:space="preserve">SS00012239</t>
  </si>
  <si>
    <t xml:space="preserve">ACCTATGAGGTGCTGGGGAAAATGCAGAGAATATGGTCAAAATCTCTGCCTTCAGGGATGTAATGTACAG</t>
  </si>
  <si>
    <t xml:space="preserve">TC184627</t>
  </si>
  <si>
    <t xml:space="preserve">NM_017414</t>
  </si>
  <si>
    <t xml:space="preserve">Homo sapiens ubiquitin specific protease 18 (USP18), mRNA</t>
  </si>
  <si>
    <t xml:space="preserve">SS00000742</t>
  </si>
  <si>
    <t xml:space="preserve">GGTCAGGTGGCAGGGGCCAAGCTCATGTGACTGTACTGGCATGTCCTGGTTGTATTTCACTTCTGTTTGT</t>
  </si>
  <si>
    <t xml:space="preserve">TC189167</t>
  </si>
  <si>
    <t xml:space="preserve">NM_021140</t>
  </si>
  <si>
    <t xml:space="preserve">Homo sapiens ubiquitously transcribed tetratricopeptide repeat, X chromosome (UTX), mRNA</t>
  </si>
  <si>
    <t xml:space="preserve">SS00001119</t>
  </si>
  <si>
    <t xml:space="preserve">GAAGATGGCGCCAGGACTAAAACTCTGTTGGGCAAGGCTGTTCGCTGCTATGAATCTCTAATCTTAAAAG</t>
  </si>
  <si>
    <t xml:space="preserve">TC180853</t>
  </si>
  <si>
    <t xml:space="preserve">NM_003255</t>
  </si>
  <si>
    <t xml:space="preserve">Homo sapiens tissue inhibitor of metalloproteinase 2 (TIMP2), mRNA</t>
  </si>
  <si>
    <t xml:space="preserve">SS00010918</t>
  </si>
  <si>
    <t xml:space="preserve">CTTCGGTTCCAATTATTACGAAGCGAAGGATCTGTGAGTAGGTGGGTTCCAAAACGTGGCCTCCTTGTAG</t>
  </si>
  <si>
    <t xml:space="preserve">TC188095</t>
  </si>
  <si>
    <t xml:space="preserve">SS00012233</t>
  </si>
  <si>
    <t xml:space="preserve">CTGTTATTTGTTTGTTTTCGTGGCTTGTCTTATGTCGTGACAGCACAAGTGCCAGTCCGATGGCTCTGTA</t>
  </si>
  <si>
    <t xml:space="preserve">TC167221</t>
  </si>
  <si>
    <t xml:space="preserve">NM_002612</t>
  </si>
  <si>
    <t xml:space="preserve">Homo sapiens pyruvate dehydrogenase kinase, isoenzyme 4 (PDK4), mRNA</t>
  </si>
  <si>
    <t xml:space="preserve">SS00012705</t>
  </si>
  <si>
    <t xml:space="preserve">CTGCTGGTAGCAGTCATAGAACTGTCAAACTATCTGTTGTGGATTTCAGATTTTATCATCAGATGTCCTG</t>
  </si>
  <si>
    <t xml:space="preserve">TC162759</t>
  </si>
  <si>
    <t xml:space="preserve">NM_006744</t>
  </si>
  <si>
    <t xml:space="preserve">Homo sapiens retinol binding protein 4, plasma (RBP4), mRNA</t>
  </si>
  <si>
    <t xml:space="preserve">SS00000533</t>
  </si>
  <si>
    <t xml:space="preserve">TTTGTAGCAACATGGAGGGTGTCACGTTTCATTAGGAAACTTCCATTAACCCCTTCAGCCCTCAACTAAA</t>
  </si>
  <si>
    <t xml:space="preserve">TC164827</t>
  </si>
  <si>
    <t xml:space="preserve">NM_001145</t>
  </si>
  <si>
    <t xml:space="preserve">Homo sapiens angiogenin, ribonuclease, RNase A family, 5 (ANG), mRNA</t>
  </si>
  <si>
    <t xml:space="preserve">SS00002431</t>
  </si>
  <si>
    <t xml:space="preserve">CTGTGAAAGCATAATGAAGCAACGAGGCCTGACCAGACCCTGCAAAGAGGTCAACACCTTTATTCATGGC</t>
  </si>
  <si>
    <t xml:space="preserve">TC171949</t>
  </si>
  <si>
    <t xml:space="preserve">NM_172346</t>
  </si>
  <si>
    <t xml:space="preserve">Homo sapiens ATP-binding cassette, sub-family A (ABC1), member 6 (ABCA6), transcript variant 2, mRNA</t>
  </si>
  <si>
    <t xml:space="preserve">SS00009188</t>
  </si>
  <si>
    <t xml:space="preserve">AGGTGGATACGACCATGAGATGGAAACTCCTCCCTTATTCAGAGGACCCTTGAAACTTCAAGCCTAATAA</t>
  </si>
  <si>
    <t xml:space="preserve">TC165657</t>
  </si>
  <si>
    <t xml:space="preserve">NM_016286</t>
  </si>
  <si>
    <t xml:space="preserve">Homo sapiens dicarbonyl/L-xylulose reductase (DCXR), mRNA</t>
  </si>
  <si>
    <t xml:space="preserve">SS00003515</t>
  </si>
  <si>
    <t xml:space="preserve">GGTTTGCTGAGGTGGAGCACGTGGTGGACGCCATCCTTTTCCTGCTGAGCGACCGGAGCAGCATGACCAC</t>
  </si>
  <si>
    <t xml:space="preserve">TC173990</t>
  </si>
  <si>
    <t xml:space="preserve">NM_005420</t>
  </si>
  <si>
    <t xml:space="preserve">Homo sapiens sulfotransferase family 1E, estrogen-preferring, member 1 (SULT1E1), mRNA</t>
  </si>
  <si>
    <t xml:space="preserve">SS00010144</t>
  </si>
  <si>
    <t xml:space="preserve">GCAAGTGACACCCAACGTGGGGCAGGCAGGCATGAAGAACGAAGGACCGTGACGACAACAGAATTTTTAT</t>
  </si>
  <si>
    <t xml:space="preserve">TC192504</t>
  </si>
  <si>
    <t xml:space="preserve">NM_006336</t>
  </si>
  <si>
    <t xml:space="preserve">Homo sapiens Zer 1 (ZER1) mRNA</t>
  </si>
  <si>
    <t xml:space="preserve">SS00007649</t>
  </si>
  <si>
    <t xml:space="preserve">TTTCTGTACAAAAACAAAAGAAACACTCCCTGAGTCCTTGCAGCTTCCTTGGCCATTCTCAAGCCCCAAC</t>
  </si>
  <si>
    <t xml:space="preserve">TC165313</t>
  </si>
  <si>
    <t xml:space="preserve">NM_006774</t>
  </si>
  <si>
    <t xml:space="preserve">Homo sapiens indolethylamine N-methyltransferase (INMT), mRNA</t>
  </si>
  <si>
    <t xml:space="preserve">SS00006339</t>
  </si>
  <si>
    <t xml:space="preserve">AGAGGAGAGGACTACAAGGAGTTTGACTCCCAGGACTACTTAAAGACCTACTACACCTTTGATTCAGGCA</t>
  </si>
  <si>
    <t xml:space="preserve">TC181612</t>
  </si>
  <si>
    <t xml:space="preserve">NM_012385</t>
  </si>
  <si>
    <t xml:space="preserve">Homo sapiens p8 protein (candidate of metastasis 1) (P8), mRNA</t>
  </si>
  <si>
    <t xml:space="preserve">SS00001371</t>
  </si>
  <si>
    <t xml:space="preserve">GAGACGTGGCCTTATAAATCGGGGCCAGTGAACTAGGAGGTGTCAGGAAAGCAGATGCAAACACAGCCTT</t>
  </si>
  <si>
    <t xml:space="preserve">TC164959</t>
  </si>
  <si>
    <t xml:space="preserve">NM_001001887</t>
  </si>
  <si>
    <t xml:space="preserve">Homo sapiens interferon-induced protein with tetratricopeptide repeats 1 (IFIT1), transcript variant 1, mRNA</t>
  </si>
  <si>
    <t xml:space="preserve">SS00005589</t>
  </si>
  <si>
    <t xml:space="preserve">CAGGGTCTTGGAGGAGATTGAGTTCCTCGACACCAAATACAATGTGGGAATACACAACCTACTGGCCTAT</t>
  </si>
  <si>
    <t xml:space="preserve">TC170644</t>
  </si>
  <si>
    <t xml:space="preserve">SS00008088</t>
  </si>
  <si>
    <t xml:space="preserve">GTGTGGCTGATTTCTAGTCAGTCATAATTTTACTTGAAAGCCAAAGTGTCCCAGTGTCTTTTTCATTCCA</t>
  </si>
  <si>
    <t xml:space="preserve">NM_005101</t>
  </si>
  <si>
    <t xml:space="preserve">Homo sapiens interferon, alpha-inducible protein (clone IFI-15K) (G1P2), mRNA</t>
  </si>
  <si>
    <t xml:space="preserve">SS00005291</t>
  </si>
  <si>
    <t xml:space="preserve">TAGGGAACTGAAGGTTAAGATGTTGGGAGGCCAGGAGATTCTTGGTGCCCTTGAGGGACTGCATGATGGC</t>
  </si>
  <si>
    <t xml:space="preserve">TC170626</t>
  </si>
  <si>
    <t xml:space="preserve">NM_004660</t>
  </si>
  <si>
    <t xml:space="preserve">Homo sapiens DEAD (Asp-Glu-Ala-Asp) box polypeptide 3, Y-linked (DDX3Y), mRNA</t>
  </si>
  <si>
    <t xml:space="preserve">SS00008028</t>
  </si>
  <si>
    <t xml:space="preserve">CAGTGTCTGGCATATTGCAGTTCTCAAACATGTGGTTGGTTATCTTTCTATATTGCCATAATCAGTGACT</t>
  </si>
  <si>
    <t xml:space="preserve">TC181031</t>
  </si>
  <si>
    <t xml:space="preserve">SS00010455</t>
  </si>
  <si>
    <t xml:space="preserve">TGATCTATACGTTTGCCTCAGATCAGTTATTCCTAGTCTGACCTCACCCCCAGATATCCTCCATGCTCAC</t>
  </si>
  <si>
    <t xml:space="preserve">TC169312</t>
  </si>
  <si>
    <t xml:space="preserve">NM_033106</t>
  </si>
  <si>
    <t xml:space="preserve">Homo sapiens galanin-like peptide precursor (GALP), mRNA</t>
  </si>
  <si>
    <t xml:space="preserve">SS00010618</t>
  </si>
  <si>
    <t xml:space="preserve">TGCAAGAACGTTCCAAAGGAGAAAGATGCCTTGCCGTCATATATGCCTCCAAACTTCCGCTCCAAACTTC</t>
  </si>
  <si>
    <t xml:space="preserve">TC181527</t>
  </si>
  <si>
    <t xml:space="preserve">NM_183049</t>
  </si>
  <si>
    <t xml:space="preserve">Homo sapiens thymosin-like 3 (TMSL3), mRNA</t>
  </si>
  <si>
    <t xml:space="preserve">SS00008272</t>
  </si>
  <si>
    <t xml:space="preserve">GAAACTGGGTGGGAAGAGAGTGAAATCTAGAGAAAGCAAACTGATCCGTGATGTCCTGAGGGCTGTAAAA</t>
  </si>
  <si>
    <t xml:space="preserve">Gene is represented by multiple clones (see repeat clones tab)</t>
  </si>
  <si>
    <t xml:space="preserve">TC182457</t>
  </si>
  <si>
    <t xml:space="preserve">SS00012136</t>
  </si>
  <si>
    <t xml:space="preserve">TGCTCCAGGCCAATGAGAAGAATTAGACAGGAAATACACAGATGCGCCAGCCTGCTGAGAAGCATCAGCC</t>
  </si>
  <si>
    <t xml:space="preserve">TC186518</t>
  </si>
  <si>
    <t xml:space="preserve">SS00010594</t>
  </si>
  <si>
    <t xml:space="preserve">TTTGGTCTGTGGGCCATAGTTTATTACCCCTGATGTAATTGCCAGGGACTGTGTTCTGAAATTAATTCCT</t>
  </si>
  <si>
    <t xml:space="preserve">SS00005065</t>
  </si>
  <si>
    <t xml:space="preserve">TGCAATGCCAATGTGCCCCAGATTCGCCAGAGGGTTCACCAAATCCTAAATATGCGAGGAAGCTCCATCA</t>
  </si>
  <si>
    <t xml:space="preserve">SS00004009</t>
  </si>
  <si>
    <t xml:space="preserve">CAAAGACCTACGTCTTCCGACACGCAGTCAAGTTTTACCGAAGAAAGGGCTCTCTGGATGAAGCTCTTCA</t>
  </si>
  <si>
    <t xml:space="preserve">Fold change</t>
  </si>
  <si>
    <t xml:space="preserve">Variance </t>
  </si>
  <si>
    <t xml:space="preserve">TC165848</t>
  </si>
  <si>
    <t xml:space="preserve">NM_002343</t>
  </si>
  <si>
    <t xml:space="preserve">Homo sapiens lactotransferrin (LTF), mRNA</t>
  </si>
  <si>
    <t xml:space="preserve">SS00001032</t>
  </si>
  <si>
    <t xml:space="preserve">TTCCGGTCTGAGACCAAAAACCTTCTGTTCAACGACAACACGGAGTGTCTGGCCCAACTCCAAGGCAAAA</t>
  </si>
  <si>
    <t xml:space="preserve">TC177275</t>
  </si>
  <si>
    <t xml:space="preserve">NM_003245</t>
  </si>
  <si>
    <t xml:space="preserve">Homo sapiens transglutaminase 3 (E polypeptide, protein-glutamine-gamma-glutamyltransferase) (TGM3), mRNA</t>
  </si>
  <si>
    <t xml:space="preserve">SS00003340</t>
  </si>
  <si>
    <t xml:space="preserve">AGCTGAGCATTCGGATCTCCTCCCAGGGCAAGGACTCCACTCTGAAACTTGGGACATTCATACTGCTCTT</t>
  </si>
  <si>
    <t xml:space="preserve">TC170902</t>
  </si>
  <si>
    <t xml:space="preserve">NM_020415</t>
  </si>
  <si>
    <t xml:space="preserve">Homo sapiens resistin (RETN), mRNA</t>
  </si>
  <si>
    <t xml:space="preserve">SS00009989</t>
  </si>
  <si>
    <t xml:space="preserve">CTCAGGTAATTAGGAACATTGGCCTGGAATGCCGGAGTGTCACCTCCAGGGGGGACCTGGTCACCTGCCC</t>
  </si>
  <si>
    <t xml:space="preserve">TC162694</t>
  </si>
  <si>
    <t xml:space="preserve">NM_000576</t>
  </si>
  <si>
    <t xml:space="preserve">Homo sapiens interleukin 1, beta (IL1B), mRNA</t>
  </si>
  <si>
    <t xml:space="preserve">SS00010442</t>
  </si>
  <si>
    <t xml:space="preserve">GGTTGCTGCCTGAATTTCACTATTGTCTAATCGATGCCCAGCTGTCTTCCCTAGATTAGTGCTAAGGAGA</t>
  </si>
  <si>
    <t xml:space="preserve">TC192265</t>
  </si>
  <si>
    <t xml:space="preserve">NM_172313</t>
  </si>
  <si>
    <t xml:space="preserve">Homo sapiens colony stimulating factor 3 receptor (granulocyte) (CSF3R), transcript variant 4, mRNA</t>
  </si>
  <si>
    <t xml:space="preserve">SS00003377</t>
  </si>
  <si>
    <t xml:space="preserve">TCCCATCACAGTGTCCTGCATCATCAACCAGAACTGCACCAGTCTTGGCCCAGAGTCACAGATTCGATGG</t>
  </si>
  <si>
    <t xml:space="preserve">TC191975</t>
  </si>
  <si>
    <t xml:space="preserve">NM_005213</t>
  </si>
  <si>
    <t xml:space="preserve">Homo sapiens cystatin A (CSTA)</t>
  </si>
  <si>
    <t xml:space="preserve">SS00000508</t>
  </si>
  <si>
    <t xml:space="preserve">GCAGCATGATCTGGAAGCAGCTGATTCTTCCCACTGGCTCTTGAGTAATGATCCCTGCAAATAAATGCAA</t>
  </si>
  <si>
    <t xml:space="preserve">NM_002965</t>
  </si>
  <si>
    <t xml:space="preserve">Homo sapiens S100 calcium binding protein A9 (calgranulin B) (S100A9), mRNA</t>
  </si>
  <si>
    <t xml:space="preserve">SS00010822</t>
  </si>
  <si>
    <t xml:space="preserve">TCGGCACGAGGACAGAGTGCAGGAAGATGGCGGACCAAATGTCGCAGATGGAATGCAGCATAGAAACCAT</t>
  </si>
  <si>
    <t xml:space="preserve">TC163024</t>
  </si>
  <si>
    <t xml:space="preserve">NM_003254</t>
  </si>
  <si>
    <t xml:space="preserve">Homo sapiens tissue inhibitor of metalloproteinase 1 (erythroid potentiating activity, collagenase inhibitor) (TIMP1), mRNA</t>
  </si>
  <si>
    <t xml:space="preserve">SS00001146</t>
  </si>
  <si>
    <t xml:space="preserve">GGGAGCCCCAGAGTTCAACCAGACCGCCTCGTACAAGCGTTATGAGATCAAGATGACCAAGATGTTCAAA</t>
  </si>
  <si>
    <t xml:space="preserve">TC164641</t>
  </si>
  <si>
    <t xml:space="preserve">NM_000636</t>
  </si>
  <si>
    <t xml:space="preserve">Homo sapiens superoxide dismutase 2, mitochondrial (SOD2), mRNA</t>
  </si>
  <si>
    <t xml:space="preserve">SS00001034</t>
  </si>
  <si>
    <t xml:space="preserve">CTTTGGTTCCTTCGAAAAATTCAAGGAGAAGTTGACCGCTGTATCCGTCGGCGTCCAAGGCTCAGGCTGG</t>
  </si>
  <si>
    <t xml:space="preserve">TC165521</t>
  </si>
  <si>
    <t xml:space="preserve">NM_001276</t>
  </si>
  <si>
    <t xml:space="preserve">Homo sapiens chitinase 3-like 1 (cartilage glycoprotein-39) (CHI3L1), mRNA</t>
  </si>
  <si>
    <t xml:space="preserve">SS00001040</t>
  </si>
  <si>
    <t xml:space="preserve">CCACACTAATTATATCCTCTGCAAAGCCTGACTTGAAACTTTCACCCAGAAACATACTCATGGCCCCCTC</t>
  </si>
  <si>
    <t xml:space="preserve">TC194526</t>
  </si>
  <si>
    <t xml:space="preserve">SS00012925</t>
  </si>
  <si>
    <t xml:space="preserve">GCCATCAGCCTGAAGGTGGCTTATCCATGTCTAAAAATAGTGGCTACGGGCTCTGCAGTGTGGCCTGCTG</t>
  </si>
  <si>
    <t xml:space="preserve">TC181643</t>
  </si>
  <si>
    <t xml:space="preserve">NM_004994</t>
  </si>
  <si>
    <t xml:space="preserve">Homo sapiens matrix metalloproteinase 9 (gelatinase B, 92kDa gelatinase, 92kDa type IV collagenase) (MMP9), mRNA</t>
  </si>
  <si>
    <t xml:space="preserve">SS00006757</t>
  </si>
  <si>
    <t xml:space="preserve">GATGTTCCCCGGGGTGCCCTTGAACACACACGACATCTTCCAGTACCAAGAGAAAGCTTACTTCTGCCAG</t>
  </si>
  <si>
    <t xml:space="preserve">TC182502</t>
  </si>
  <si>
    <t xml:space="preserve">NM_181597</t>
  </si>
  <si>
    <t xml:space="preserve">Homo sapiens uridine phosphorylase 1 (UPP1), transcript variant 2, mRNA</t>
  </si>
  <si>
    <t xml:space="preserve">SS00004283</t>
  </si>
  <si>
    <t xml:space="preserve">ATGAAAGAAGACGTTCTGTACCATTTCAGCCTCAGCACGGGCACCCACGATTTCCCGGCTATGTTTGGAG</t>
  </si>
  <si>
    <t xml:space="preserve">TC186495</t>
  </si>
  <si>
    <t xml:space="preserve">NM_002115</t>
  </si>
  <si>
    <t xml:space="preserve">Homo sapiens hexokinase 3 (white cell) (HK3), nuclear gene encoding mitochondrial protein, mRNA</t>
  </si>
  <si>
    <t xml:space="preserve">SS00002429</t>
  </si>
  <si>
    <t xml:space="preserve">TGAAGAAGTTTCCAGCAACAAGTTTTGCTGGACCAGCCAGGCCCAGACACCCATGATTTCCAGAATAGTC</t>
  </si>
  <si>
    <t xml:space="preserve">NM_005621</t>
  </si>
  <si>
    <t xml:space="preserve">Homo sapiens S100 calcium binding protein A12 (calgranulin C) (S100A12), mRNA</t>
  </si>
  <si>
    <t xml:space="preserve">SS00002950</t>
  </si>
  <si>
    <t xml:space="preserve">TCCTGGTGACTGATGTGCTGATAACTGCCCACGACAACATCCACAAGGAGTAGGAAGCTCTAAGGGGCTT</t>
  </si>
  <si>
    <t xml:space="preserve">TC182470</t>
  </si>
  <si>
    <t xml:space="preserve">NM_006931</t>
  </si>
  <si>
    <t xml:space="preserve">Homo sapiens solute carrier family 2 (facilitated glucose transporter), member 3 (SLC2A3), mRNA</t>
  </si>
  <si>
    <t xml:space="preserve">SS00008290</t>
  </si>
  <si>
    <t xml:space="preserve">TGATCTCCGTCTCCCTCTTTGGTGCTTACATATTTCAGGCCGTTTAGCCAAACCCTTGCCTATGACAGTA</t>
  </si>
  <si>
    <t xml:space="preserve">TC165607</t>
  </si>
  <si>
    <t xml:space="preserve">NM_005384</t>
  </si>
  <si>
    <t xml:space="preserve">Homo sapiens nuclear factor, interleukin 3 regulated (NFIL3), mRNA</t>
  </si>
  <si>
    <t xml:space="preserve">SS00002886</t>
  </si>
  <si>
    <t xml:space="preserve">CTTATAGCCACACACCAAATCTTTGCCTCGGACTCTGGGTAAAATTACTACTGAACAAGCTCTGGGCATT</t>
  </si>
  <si>
    <t xml:space="preserve">TC187122</t>
  </si>
  <si>
    <t xml:space="preserve">NM_002036</t>
  </si>
  <si>
    <t xml:space="preserve">Homo sapiens Duffy blood group (FY), mRNA</t>
  </si>
  <si>
    <t xml:space="preserve">SS00006317</t>
  </si>
  <si>
    <t xml:space="preserve">AGTACAGACTATAACTACACCAACTTGGAAGCAGCTGCCCCCTGCCACTCCTGTAGCCTGCTCGACTACT</t>
  </si>
  <si>
    <t xml:space="preserve">NM_005253</t>
  </si>
  <si>
    <t xml:space="preserve">Homo sapiens Fos like antigen 2 (FOSL2)</t>
  </si>
  <si>
    <t xml:space="preserve">SS00012581</t>
  </si>
  <si>
    <t xml:space="preserve">AGACACCATCACTCCAGAGACACATCACGAGAAAGGGGCGGGAACGGTCCACACCAGCTTCAGGCTCTTC</t>
  </si>
  <si>
    <t xml:space="preserve">NM_002852</t>
  </si>
  <si>
    <t xml:space="preserve">Homo sapiens pentaxin-related gene, rapidly induced by IL-1 beta (PTX3), mRNA</t>
  </si>
  <si>
    <t xml:space="preserve">SS00000449</t>
  </si>
  <si>
    <t xml:space="preserve">ACTTGGAGAAGGGCTTTGGGGTATACTGTTACTAGACTTTATGCCATGGTGCTTTCAGATTAATGCTGTG</t>
  </si>
  <si>
    <t xml:space="preserve">NM_016582</t>
  </si>
  <si>
    <t xml:space="preserve">Homo sapiens solute carrier family 15, member 3 (SLC15A3), mRNA</t>
  </si>
  <si>
    <t xml:space="preserve">SS00005152</t>
  </si>
  <si>
    <t xml:space="preserve">TGTCATTGTAGCAGGAGTCCTGGAGATGGAGCGTTTAGAGTACATTGGTCACAACCAGACGGTGTCCCAG</t>
  </si>
  <si>
    <t xml:space="preserve">TC182119</t>
  </si>
  <si>
    <t xml:space="preserve">NM_002825</t>
  </si>
  <si>
    <t xml:space="preserve">Homo sapiens pleiotrophin (heparin binding growth factor 8, neurite growth-promoting factor 1) (PTN), mRNA</t>
  </si>
  <si>
    <t xml:space="preserve">SS00000706</t>
  </si>
  <si>
    <t xml:space="preserve">AGACAGTCACCATCTCCAAGCCCTGTGGCAAAGTGACTAAGCCCAAACCTCAAGCAGAATCTAAGAAGAA</t>
  </si>
  <si>
    <t xml:space="preserve">TC163944</t>
  </si>
  <si>
    <t xml:space="preserve">NM_001185</t>
  </si>
  <si>
    <t xml:space="preserve">Homo sapiens alpha-2-glycoprotein 1, zinc binding (AZGP1)</t>
  </si>
  <si>
    <t xml:space="preserve">SS00004094</t>
  </si>
  <si>
    <t xml:space="preserve">AGGACATCTTCATGGCAACCCTGAGAGACATCATGGACTATTACAAGGACAGAGAAGGGTCGCACACCTT</t>
  </si>
  <si>
    <t xml:space="preserve">TC183215</t>
  </si>
  <si>
    <t xml:space="preserve">NM_002089</t>
  </si>
  <si>
    <t xml:space="preserve">Homo sapiens chemokine (C-X-C motif) ligand 2 (CXCL2), mRNA</t>
  </si>
  <si>
    <t xml:space="preserve">SS00011279</t>
  </si>
  <si>
    <t xml:space="preserve">TGGGGGATCCAGGCAAACAGGTCACTGTTAGGGTAGGGGGGGTTGTATGTGTGCATTTATACTGAAGAGA</t>
  </si>
  <si>
    <t xml:space="preserve">NM_005022</t>
  </si>
  <si>
    <t xml:space="preserve">Homo sapiens profilin 1 (PFN1), mRNA</t>
  </si>
  <si>
    <t xml:space="preserve">SS00012007</t>
  </si>
  <si>
    <t xml:space="preserve">TAGCCTCCTTTCTCTTTCCCCCAGCGCTAGTCCTGCTGCTGGGCAACGACGGTGTCCACGGTGGTCTGAT</t>
  </si>
  <si>
    <t xml:space="preserve">Homo sapiens glyceraldehyde-3-phosphate dehydrogenase (GAPD), mRNA. </t>
  </si>
  <si>
    <t xml:space="preserve">TC170300</t>
  </si>
  <si>
    <t xml:space="preserve">NM_004001</t>
  </si>
  <si>
    <t xml:space="preserve">Homo sapiens Fc fragment of IgG, low affinity IIb, receptor for (CD32) (FCGR2B), transcript variant 1, mRNA</t>
  </si>
  <si>
    <t xml:space="preserve">SS00008094</t>
  </si>
  <si>
    <t xml:space="preserve">CAGACAATACCGTCTCAGATAACTGACCTGCTGATTTCTTCTGTGCCTCAGCACTTCTCACCATTAGGAC</t>
  </si>
  <si>
    <t xml:space="preserve">TC167718</t>
  </si>
  <si>
    <t xml:space="preserve">NM_000572</t>
  </si>
  <si>
    <t xml:space="preserve">Homo sapiens interleukin 10 (IL10), mRNA</t>
  </si>
  <si>
    <t xml:space="preserve">SS00009842</t>
  </si>
  <si>
    <t xml:space="preserve">CAGTGAAGAGTTTCTTTCAAACGAAGGACCAGATGGGCGACTTGTTGCTGACCGGGTCTCTGCTGGAGGA</t>
  </si>
  <si>
    <t xml:space="preserve">TC182038</t>
  </si>
  <si>
    <t xml:space="preserve">NM_203416</t>
  </si>
  <si>
    <t xml:space="preserve">Homo sapiens CD163 antigen (CD163), transcript variant 2, mRNA</t>
  </si>
  <si>
    <t xml:space="preserve">SS00010467</t>
  </si>
  <si>
    <t xml:space="preserve">GGTCATTCTGTTGGCCTGTCTCATCGCATTCCTCATTTGGACTCAGAAGCGAAGACAGAGGCAGCGGCTC</t>
  </si>
  <si>
    <t xml:space="preserve">TC187977</t>
  </si>
  <si>
    <t xml:space="preserve">NM_005248</t>
  </si>
  <si>
    <t xml:space="preserve">Homo sapiens Gardner-Rasheed feline sarcoma viral (v-fgr) oncogene homolog (FGR), mRNA</t>
  </si>
  <si>
    <t xml:space="preserve">SS00005583</t>
  </si>
  <si>
    <t xml:space="preserve">TCCACAGAACCGCAGTACCAGCCTGGGGATGAGACATAGCCTGTTTGCGTATCTACCAGCTCTCTGGGTG</t>
  </si>
  <si>
    <t xml:space="preserve">NM_002698</t>
  </si>
  <si>
    <t xml:space="preserve">Homo sapiens POU domain, class 2, transcription factor 2 (POU2F2), mRNA</t>
  </si>
  <si>
    <t xml:space="preserve">SS00000495</t>
  </si>
  <si>
    <t xml:space="preserve">GCGCAGAGGGTCCTCGGAGCAGGAGTGACAAGGGAGGAAAGATCAAAACAAACAAACGAAAAGAACAACA</t>
  </si>
  <si>
    <t xml:space="preserve">TC185863</t>
  </si>
  <si>
    <t xml:space="preserve">NM_000714</t>
  </si>
  <si>
    <t xml:space="preserve">Homo sapiens benzodiazapine receptor (peripheral) (BZRP), transcript variant PBR, mRNA</t>
  </si>
  <si>
    <t xml:space="preserve">SS00002490</t>
  </si>
  <si>
    <t xml:space="preserve">ACACTCTACTCGGCCATGGGGTATGGCTCCTACATGATCTGGAAAGAGCTGGGGGGCTTCTCGGAGGAGG</t>
  </si>
  <si>
    <t xml:space="preserve">TC170898</t>
  </si>
  <si>
    <t xml:space="preserve">NM_022073</t>
  </si>
  <si>
    <t xml:space="preserve">Homo sapiens egl nine homolog 3 (C. elegans) (EGLN3), mRNA</t>
  </si>
  <si>
    <t xml:space="preserve">SS00009549</t>
  </si>
  <si>
    <t xml:space="preserve">GGGGGATCTTCCTGGTAGTTTGGAGCCAACAACCTCTGATAATGATGTCAAAAGACCTAATACATGTGCA</t>
  </si>
  <si>
    <t xml:space="preserve">TC184489</t>
  </si>
  <si>
    <t xml:space="preserve">NM_000418</t>
  </si>
  <si>
    <t xml:space="preserve">Homo sapiens interleukin 4 receptor (IL4R), transcript variant 1, mRNA</t>
  </si>
  <si>
    <t xml:space="preserve">SS00007042</t>
  </si>
  <si>
    <t xml:space="preserve">TACCAAGAGGAGCTTAGTTAAGTGGGGTATCACAGCAGTGACTGTGCCCGCTGCCTACACACCTGTAAGA</t>
  </si>
  <si>
    <t xml:space="preserve">TC181514</t>
  </si>
  <si>
    <t xml:space="preserve">XM_370973</t>
  </si>
  <si>
    <t xml:space="preserve">PREDICTED: Homo sapiens similar to KIAA1501 protein (LOC388255), mRNA</t>
  </si>
  <si>
    <t xml:space="preserve">SS00010452</t>
  </si>
  <si>
    <t xml:space="preserve">AGCACAAAGGGCTGAACTACGAGAAGAACGCATCCTCTCTGTGCACCTCCAATCCCAACTCTCCCATCAC</t>
  </si>
  <si>
    <t xml:space="preserve">TC161960</t>
  </si>
  <si>
    <t xml:space="preserve">NM_001428</t>
  </si>
  <si>
    <t xml:space="preserve">Homo sapiens enolase 1, (alpha) (ENO1), mRNA</t>
  </si>
  <si>
    <t xml:space="preserve">SS00001283</t>
  </si>
  <si>
    <t xml:space="preserve">TAATCATGTGATTGGCCCAAATCATTGTTCTTCTCACCTCGCTTCCACCAAGTGTCTGGAGCCATGTGTG</t>
  </si>
  <si>
    <t xml:space="preserve">TC166312</t>
  </si>
  <si>
    <t xml:space="preserve">NM_002502</t>
  </si>
  <si>
    <t xml:space="preserve">Homo sapiens nuclear factor of kappa light polypeptide gene enhancer in B-cells 2 (p49/p100) (NFKB2), mRNA</t>
  </si>
  <si>
    <t xml:space="preserve">SS00010038</t>
  </si>
  <si>
    <t xml:space="preserve">ATCTAGTCACCAAGCTCCGTGCCAACGTCAATGCCCGCACCTTTGCGGGAAACACACCCCTACACCTGGC</t>
  </si>
  <si>
    <t xml:space="preserve">TC163103</t>
  </si>
  <si>
    <t xml:space="preserve">NM_001831</t>
  </si>
  <si>
    <t xml:space="preserve">Homo sapiens clusterin (complement lysis inhibitor, SP-40,40, sulfated glycoprotein 2, testosterone-repressed prostate message 2, apolipoprotein J) (CLU), transcript variant 1, mRNA</t>
  </si>
  <si>
    <t xml:space="preserve">SS00000622</t>
  </si>
  <si>
    <t xml:space="preserve">TCGCCCGGAACATCATGCCTTTCCCCCTGTTCACAGACCTGAATTACCATGACATGTTCCAGCCCTTCTT</t>
  </si>
  <si>
    <t xml:space="preserve">TC170085</t>
  </si>
  <si>
    <t xml:space="preserve">NM_002110</t>
  </si>
  <si>
    <t xml:space="preserve">Homo sapiens hemopoietic cell kinase (HCK), mRNA</t>
  </si>
  <si>
    <t xml:space="preserve">SS00005572</t>
  </si>
  <si>
    <t xml:space="preserve">TACATCCCAAGCAACTATGTTGCCCGCGTCAACTCTCTGGAGACAGAGGAGTGGTTCTTCAAGGGCATCA</t>
  </si>
  <si>
    <t xml:space="preserve">TC167454</t>
  </si>
  <si>
    <t xml:space="preserve">NR_001278</t>
  </si>
  <si>
    <t xml:space="preserve">Homo sapiens cytochrome P450, family 2, subfamily B, polypeptide 7 pseudogene 1 (CYP2B7P1) on chromosome 19</t>
  </si>
  <si>
    <t xml:space="preserve">SS00000651</t>
  </si>
  <si>
    <t xml:space="preserve">TCCCATGGGATCACGAACCATTTTAGATGTGTCATGTCGTGGCATTCAGTCCCTGCATATGATGGGCCAT</t>
  </si>
  <si>
    <t xml:space="preserve">TC197895</t>
  </si>
  <si>
    <t xml:space="preserve">SS00012847</t>
  </si>
  <si>
    <t xml:space="preserve">AGGTGTTCTAGAAAAAGCAGGATGCAATCAGAGCAGCGTCATAGGAGGGATGGTCAATCTGTGGACCATA</t>
  </si>
  <si>
    <t xml:space="preserve">TC186110</t>
  </si>
  <si>
    <t xml:space="preserve">NM_000265</t>
  </si>
  <si>
    <t xml:space="preserve">Homo sapiens neutrophil cytosolic factor 1 (47kDa, chronic granulomatous disease, autosomal 1) (NCF1), mRNA. </t>
  </si>
  <si>
    <t xml:space="preserve">SS00003589</t>
  </si>
  <si>
    <t xml:space="preserve">TGAGGTTTGGCAGCAGAGGGGAGACCCTGGCCCTACCCCATCTGGCTATTCGCCCGTCCTGAATAAATGT</t>
  </si>
  <si>
    <t xml:space="preserve">TC183915</t>
  </si>
  <si>
    <t xml:space="preserve">NM_006058</t>
  </si>
  <si>
    <t xml:space="preserve">Homo sapiens TNFAIP3 interacting protein 1 (TNIP1), mRNA</t>
  </si>
  <si>
    <t xml:space="preserve">SS00004627</t>
  </si>
  <si>
    <t xml:space="preserve">ACATTCAATTCATGCGTGTGTTTAAATGTTGCTTCGAGCTGTGCCGTAGCGGGGCCTGCCCCACTCCCAT</t>
  </si>
  <si>
    <t xml:space="preserve">TC184907</t>
  </si>
  <si>
    <t xml:space="preserve">NM_001785</t>
  </si>
  <si>
    <t xml:space="preserve">Homo sapiens cytidine deaminase (CDA), mRNA</t>
  </si>
  <si>
    <t xml:space="preserve">SS00005277</t>
  </si>
  <si>
    <t xml:space="preserve">CCAAGTCCACAGGCACCAGGCGAGATGACTTTTCCAAATTACATTCGAGCATCAGATTTCTACTGAAGTG</t>
  </si>
  <si>
    <t xml:space="preserve">TC183751</t>
  </si>
  <si>
    <t xml:space="preserve">NM_000206</t>
  </si>
  <si>
    <t xml:space="preserve">Homo sapiens interleukin 2 receptor, gamma (severe combined immunodeficiency) (IL2RG), mRNA</t>
  </si>
  <si>
    <t xml:space="preserve">SS00007907</t>
  </si>
  <si>
    <t xml:space="preserve">AATTTTGTGCCCCCATAACTGCCCCCTCATTCAATATGTCCCACTCGAGAATTGCCCCTATGCCCTGTAC</t>
  </si>
  <si>
    <t xml:space="preserve">TC182685</t>
  </si>
  <si>
    <t xml:space="preserve">NM_000578</t>
  </si>
  <si>
    <t xml:space="preserve">Homo sapiens solute carrier family 11 (proton-coupled divalent metal ion transporters), member 1 (SLC11A1), mRNA</t>
  </si>
  <si>
    <t xml:space="preserve">SS00001132</t>
  </si>
  <si>
    <t xml:space="preserve">CCATCAACACTTTCTGTATGGGCTTCTGGAATAGGAGCAGGAGAAGGAAAAGACCTCGGGATGAGCTCCC</t>
  </si>
  <si>
    <t xml:space="preserve">TC186829</t>
  </si>
  <si>
    <t xml:space="preserve">NM_020170</t>
  </si>
  <si>
    <t xml:space="preserve">Homo sapiens nicalin homolog (zebrafish) (NCLN), mRNA</t>
  </si>
  <si>
    <t xml:space="preserve">SS00006193</t>
  </si>
  <si>
    <t xml:space="preserve">TCGGGATGGCCTACACGGCAGTCCAGCACTTCGACCTCCTGTACAAAACTGTTCAGAGACTGCTGAAGGC</t>
  </si>
  <si>
    <t xml:space="preserve">TC181249</t>
  </si>
  <si>
    <t xml:space="preserve">NM_005195</t>
  </si>
  <si>
    <t xml:space="preserve">Homo sapiens CCAAT/enhancer binding protein (C/EBP), delta (CEBPD), mRNA</t>
  </si>
  <si>
    <t xml:space="preserve">SS00010698</t>
  </si>
  <si>
    <t xml:space="preserve">TGCTTCTCAAACAGGCCGAACTACACCTGAGGACGTGCGGGTTAATTTGAGGAGACCCTCTCAGGTGGAA</t>
  </si>
  <si>
    <t xml:space="preserve">TC162977</t>
  </si>
  <si>
    <t xml:space="preserve">NM_001733</t>
  </si>
  <si>
    <t xml:space="preserve">Homo sapiens complement component 1, r subcomponent (C1R), mRNA</t>
  </si>
  <si>
    <t xml:space="preserve">SS00002453</t>
  </si>
  <si>
    <t xml:space="preserve">ACGAGAGATGTGCCAGAGCTGGCTCCAGAAAAAAATAGGAACGATGTGTTTTCGCGGAACATGTTCTGTG</t>
  </si>
  <si>
    <t xml:space="preserve">TC182225</t>
  </si>
  <si>
    <t xml:space="preserve">NM_002539</t>
  </si>
  <si>
    <t xml:space="preserve">Homo sapiens ornithine decarboxylase 1 (ODC1), mRNA</t>
  </si>
  <si>
    <t xml:space="preserve">SS00007362</t>
  </si>
  <si>
    <t xml:space="preserve">GTGTAGACACCACTCTTGTAGCACCTGTTCACTGCGAGTTTAGCTTGAATAAGGGTTTGGGGGGACCGTT</t>
  </si>
  <si>
    <t xml:space="preserve">TC163318</t>
  </si>
  <si>
    <t xml:space="preserve">NM_006907</t>
  </si>
  <si>
    <t xml:space="preserve">Homo sapiens pyrroline-5-carboxylate reductase 1 (PYCR1), transcript variant 1, mRNA</t>
  </si>
  <si>
    <t xml:space="preserve">SS00001437</t>
  </si>
  <si>
    <t xml:space="preserve">TCTCCCAGTCCTGACCTGACCCACAGACACAGTCACTTCTGTCTCTGACTTTTTAGGCTAAATAAATTGG</t>
  </si>
  <si>
    <t xml:space="preserve">TC166107</t>
  </si>
  <si>
    <t xml:space="preserve">NM_003670</t>
  </si>
  <si>
    <t xml:space="preserve">Homo sapiens basic helix-loop-helix domain containing, class B, 2 (BHLHB2), mRNA</t>
  </si>
  <si>
    <t xml:space="preserve">SS00008254</t>
  </si>
  <si>
    <t xml:space="preserve">ACAAGCGAAGCTTGACTCGGTTGTCAGCTCTACCCTCAAGCTCCTTTTAAGCAGGCTTAGCTTCCTTAAG</t>
  </si>
  <si>
    <t xml:space="preserve">TC167375</t>
  </si>
  <si>
    <t xml:space="preserve">NM_001637</t>
  </si>
  <si>
    <t xml:space="preserve">Homo sapiens acyloxyacyl hydrolase (neutrophil) (AOAH), mRNA</t>
  </si>
  <si>
    <t xml:space="preserve">SS00003970</t>
  </si>
  <si>
    <t xml:space="preserve">TATGGGGCTGTCGTGTCACAAACTCACAGGGCCCTCCTCTTAGTAGCATCTTTGTAAAGTGCGTTTCTCT</t>
  </si>
  <si>
    <t xml:space="preserve">TC182542</t>
  </si>
  <si>
    <t xml:space="preserve">NM_030666</t>
  </si>
  <si>
    <t xml:space="preserve">Homo sapiens serine (or cysteine) proteinase inhibitor, clade B (ovalbumin), member 1 (SERPINB1), mRNA</t>
  </si>
  <si>
    <t xml:space="preserve">SS00011447</t>
  </si>
  <si>
    <t xml:space="preserve">ACAAATCTTTTAACCTCCTTTGTAAGCTCAGATCTGTTGGCTGTTTACACCCGTTAACTTGGCATGGGCA</t>
  </si>
  <si>
    <t xml:space="preserve">TC162043</t>
  </si>
  <si>
    <t xml:space="preserve">NM_005787</t>
  </si>
  <si>
    <t xml:space="preserve">Homo sapiens asparagine-linked glycosylation 3 homolog (yeast, alpha-1,3-mannosyltransferase) (ALG3), transcript variant 1, mRNA</t>
  </si>
  <si>
    <t xml:space="preserve">SS00006466</t>
  </si>
  <si>
    <t xml:space="preserve">GCCACCTTGCTGCTTGTCTTCTTGATTTACCACCAGACCTGCAAGGTACCTCCCTTCGTCTTTTTCTTCA</t>
  </si>
  <si>
    <t xml:space="preserve">TC181434</t>
  </si>
  <si>
    <t xml:space="preserve">NM_005348</t>
  </si>
  <si>
    <t xml:space="preserve">Homo sapiens heat shock 90kDa alpha, class A, member 1(HSP90AA1), mRNA</t>
  </si>
  <si>
    <t xml:space="preserve">SS00000721</t>
  </si>
  <si>
    <t xml:space="preserve">CTGTTGACTGCATGTATCAGTCCTCTAGGAGTTAGGATGAACCCCGTTGATGGGAGTAGCTATCCTTAGG</t>
  </si>
  <si>
    <t xml:space="preserve">TC183998</t>
  </si>
  <si>
    <t xml:space="preserve">NM_002827</t>
  </si>
  <si>
    <t xml:space="preserve">Homo sapiens protein tyrosine phosphatase, non-receptor type 1 (PTPN1), mRNA</t>
  </si>
  <si>
    <t xml:space="preserve">SS00007045</t>
  </si>
  <si>
    <t xml:space="preserve">TGCCAGAACCTTGATCTCAGTCAGCGCTCTCCCTGTGTGTTATTAGGATGCATGTACAGTCTTCTTGTGG</t>
  </si>
  <si>
    <t xml:space="preserve">TC162699</t>
  </si>
  <si>
    <t xml:space="preserve">NM_020529</t>
  </si>
  <si>
    <t xml:space="preserve">Homo sapiens nuclear factor of kappa light polypeptide gene enhancer in B-cells inhibitor, alpha (NFKBIA), mRNA</t>
  </si>
  <si>
    <t xml:space="preserve">SS00009031</t>
  </si>
  <si>
    <t xml:space="preserve">TTGGAAAGGTGCCAAGGAGGATTATCGGAATGCAGAGAGAACCTCTTTTAAACGGCACCTTGGTGGGGCC</t>
  </si>
  <si>
    <t xml:space="preserve">TC180811</t>
  </si>
  <si>
    <t xml:space="preserve">NM_003944</t>
  </si>
  <si>
    <t xml:space="preserve">Homo sapiens selenium binding protein 1 (SELENBP1), mRNA</t>
  </si>
  <si>
    <t xml:space="preserve">SS00001285</t>
  </si>
  <si>
    <t xml:space="preserve">AAGAGGACCCGAGGGGTGAGGTGGTTATGACGACTAGTTCATGCCAGTGATTACAACATGCTGCTAACAA</t>
  </si>
  <si>
    <t xml:space="preserve">TC183236</t>
  </si>
  <si>
    <t xml:space="preserve">NM_006389</t>
  </si>
  <si>
    <t xml:space="preserve">Homo sapiens hypoxia up-regulated 1 (HYOU1), mRNA</t>
  </si>
  <si>
    <t xml:space="preserve">SS00007026</t>
  </si>
  <si>
    <t xml:space="preserve">TTCTGCACGTTGGGCAGTCCTCTGCCTCTTGCTCAGAGCCCTTCATCTGGACTGAAGTCTTATCTAGATG</t>
  </si>
  <si>
    <t xml:space="preserve">NM_016442</t>
  </si>
  <si>
    <t xml:space="preserve">Homo sapiens endoplasmic reticulum aminopeptidase 1 (ERAP1)</t>
  </si>
  <si>
    <t xml:space="preserve">SS00002871</t>
  </si>
  <si>
    <t xml:space="preserve">TTTTTCATCAGTGGGTTACTGCCACCATGCATTGTCATGCATTGTCCCATGTACAGGCATTGCCTCGAAA</t>
  </si>
  <si>
    <t xml:space="preserve">TC166019</t>
  </si>
  <si>
    <t xml:space="preserve">NM_005428</t>
  </si>
  <si>
    <t xml:space="preserve">Homo sapiens vav 1 oncogene (VAV1), mRNA</t>
  </si>
  <si>
    <t xml:space="preserve">SS00005980</t>
  </si>
  <si>
    <t xml:space="preserve">AGCCATCAGCAAACCTCCAGCGGGAAGCACCAAGTACTTTGGAACAGCCAAAGCCCGTTATGACTTCTGC</t>
  </si>
  <si>
    <t xml:space="preserve">TC184313</t>
  </si>
  <si>
    <t xml:space="preserve">NM_001006665</t>
  </si>
  <si>
    <t xml:space="preserve">Homo sapiens ribosomal protein S6 kinase, 90kDa, polypeptide 1 (RPS6KA1), transcript variant 2, mRNA</t>
  </si>
  <si>
    <t xml:space="preserve">SS00008361</t>
  </si>
  <si>
    <t xml:space="preserve">ATCCGGAAAGCACTTTTTGGCTGACTTCTGCTGGAGTCTGCCACAGGACAGAGTTCACAGGAGGCCTGTG</t>
  </si>
  <si>
    <t xml:space="preserve">TC166239</t>
  </si>
  <si>
    <t xml:space="preserve">NM_022572</t>
  </si>
  <si>
    <t xml:space="preserve">Homo sapiens myofibrillogenesis regulator 1 (MR-1), mRNA</t>
  </si>
  <si>
    <t xml:space="preserve">SS00007591</t>
  </si>
  <si>
    <t xml:space="preserve">AGACTGGAATGCCTTTCTCACTGCTCCTCCTGCCTTGTCTGCCTGGCAAACACCTATTCATCTCTCACAA</t>
  </si>
  <si>
    <t xml:space="preserve">TC167604</t>
  </si>
  <si>
    <t xml:space="preserve">NM_002468</t>
  </si>
  <si>
    <t xml:space="preserve">Homo sapiens Myeloid differentiation primary response gene 88 (MYD88)</t>
  </si>
  <si>
    <t xml:space="preserve">SS00012866</t>
  </si>
  <si>
    <t xml:space="preserve">CCAGGATAGAACTCAGGACCCTAAATTTACTAGGAAATGGCATTCTGTTCACCTCCAGCAAGGAGTAGGG</t>
  </si>
  <si>
    <t xml:space="preserve">TC163634</t>
  </si>
  <si>
    <t xml:space="preserve">NM_005505</t>
  </si>
  <si>
    <t xml:space="preserve">Homo sapiens scavenger receptor class B, member 1 (SCARB1), mRNA</t>
  </si>
  <si>
    <t xml:space="preserve">SS00000891</t>
  </si>
  <si>
    <t xml:space="preserve">ACCTAAACCCAGAGCTTTGCCTGCTGGAAAACTGGGCCTCAGAAACTGAGATGCACTTGACCGTGTCTTC</t>
  </si>
  <si>
    <t xml:space="preserve">TC162304</t>
  </si>
  <si>
    <t xml:space="preserve">NM_002065</t>
  </si>
  <si>
    <t xml:space="preserve">Homo sapiens glutamate-ammonia ligase (glutamine synthase) (GLUL), mRNA</t>
  </si>
  <si>
    <t xml:space="preserve">SS00012458</t>
  </si>
  <si>
    <t xml:space="preserve">CCCTTGCCTGGGGCTAAAGGCCCTGATTATGTTCGGCGTAAATGGATGGCTAGCCCTACCTTAAAAGAAA</t>
  </si>
  <si>
    <t xml:space="preserve">TC163035</t>
  </si>
  <si>
    <t xml:space="preserve">NM_002923</t>
  </si>
  <si>
    <t xml:space="preserve">Homo sapiens regulator of G-protein signalling 2, 24kDa (RGS2), mRNA</t>
  </si>
  <si>
    <t xml:space="preserve">SS00012032</t>
  </si>
  <si>
    <t xml:space="preserve">TAGTCCTAGGTGCCATGTTTACTCTGTACAGGGGTCTCGACGTTCTTACGACTACAGGTCCTCAGTACTG</t>
  </si>
  <si>
    <t xml:space="preserve">TC180874</t>
  </si>
  <si>
    <t xml:space="preserve">NM_007213</t>
  </si>
  <si>
    <t xml:space="preserve">Homo sapiens PRA1 domain family, member 2 (PRAF2), mRNA</t>
  </si>
  <si>
    <t xml:space="preserve">SS00010804</t>
  </si>
  <si>
    <t xml:space="preserve">CAGCTAAAAAACCAGGACAACTGCAACCCTTCCGCCTGCATCCCAAACTGGGATATTCCCTCGTACCCAA</t>
  </si>
  <si>
    <t xml:space="preserve">TC183502</t>
  </si>
  <si>
    <t xml:space="preserve">NM_005628</t>
  </si>
  <si>
    <t xml:space="preserve">Homo sapiens solute carrier family 1 (neutral amino acid transporter), member 5 (SLC1A5), mRNA</t>
  </si>
  <si>
    <t xml:space="preserve">SS00012084</t>
  </si>
  <si>
    <t xml:space="preserve">ATCAGTCATGTAAATCCAAGTGCGGGGCTCCCCTGCCCTGATGGGGGCGCTTTGGACCTGGAATCATGAA</t>
  </si>
  <si>
    <t xml:space="preserve">TC166472</t>
  </si>
  <si>
    <t xml:space="preserve">NM_030984</t>
  </si>
  <si>
    <t xml:space="preserve">Homo sapiens thromboxane A synthase 1 (platelet, cytochrome P450, family 5, subfamily A) (TBXAS1), transcript variant TXS-II, mRNA</t>
  </si>
  <si>
    <t xml:space="preserve">SS00000504</t>
  </si>
  <si>
    <t xml:space="preserve">CGTCTACATCAGGATCGTCCCTCGCTGACCCAGTCAAGTGTTACAACACCAACAACCCTCACTCGAGAAA</t>
  </si>
  <si>
    <t xml:space="preserve">TC162410</t>
  </si>
  <si>
    <t xml:space="preserve">NM_018235</t>
  </si>
  <si>
    <t xml:space="preserve">Homo sapiens CNDP dipeptidase 2 (metallopeptidase M20 family) (CNDP2), mRNA</t>
  </si>
  <si>
    <t xml:space="preserve">SS00006837</t>
  </si>
  <si>
    <t xml:space="preserve">GAGGCCCGAAAGCACAGGTTCTTCTGTAGAAGGTTCTGCCTGACGTCCATTTGGGCTAAAGAGCAGACTT</t>
  </si>
  <si>
    <t xml:space="preserve">TC187916</t>
  </si>
  <si>
    <t xml:space="preserve">NM_003332</t>
  </si>
  <si>
    <t xml:space="preserve">Homo sapiens TYRO protein tyrosine kinase binding protein (TYROBP), transcript variant 1, mRNA</t>
  </si>
  <si>
    <t xml:space="preserve">SS00000976</t>
  </si>
  <si>
    <t xml:space="preserve">TTACAAATGAGCCCAAATCAGGACAGTCATCAACCCGATGCCTGGATCCAGTCATTCCTGATGCCTGCCC</t>
  </si>
  <si>
    <t xml:space="preserve">TC184384</t>
  </si>
  <si>
    <t xml:space="preserve">NM_022733</t>
  </si>
  <si>
    <t xml:space="preserve">Homo sapiens stromal membrane-associated GTPase-activating protein 2 (SMAP2), mRNA</t>
  </si>
  <si>
    <t xml:space="preserve">SS00007848</t>
  </si>
  <si>
    <t xml:space="preserve">AGGAAAGGGCTGCCATCAAATTAAATACTCCTTGGGTCTTAGATCAGGTTAGCCCTAGCCCTGGGGCGAG</t>
  </si>
  <si>
    <t xml:space="preserve">TC182385</t>
  </si>
  <si>
    <t xml:space="preserve">NM_016332</t>
  </si>
  <si>
    <t xml:space="preserve">Homo sapiens selenoprotein X, 1 (SEPX1), mRNA</t>
  </si>
  <si>
    <t xml:space="preserve">SS00010767</t>
  </si>
  <si>
    <t xml:space="preserve">GCCATGAGTTCCTGAACGATGGCCCCAAGCGGGGACAGTCCCGCTTCTGAATATTCAGCAGTTCCCTGAA</t>
  </si>
  <si>
    <t xml:space="preserve">TC165985</t>
  </si>
  <si>
    <t xml:space="preserve">NM_015871</t>
  </si>
  <si>
    <t xml:space="preserve">Homo sapiens zinc finger protein 593 (ZNF593), mRNA</t>
  </si>
  <si>
    <t xml:space="preserve">SS00006674</t>
  </si>
  <si>
    <t xml:space="preserve">GCTTGACAGATCCTGAGAATTCAAGGCAGAAGAGTTGCCCATGGACAGTGATGCAAGGGCCAGTCTGGGA</t>
  </si>
  <si>
    <t xml:space="preserve">XM_377072</t>
  </si>
  <si>
    <t xml:space="preserve">PREDICTED: Homo sapiens similar to LINE-1 reverse transcriptase homolog (LOC401623), mRNA</t>
  </si>
  <si>
    <t xml:space="preserve">SS00013098</t>
  </si>
  <si>
    <t xml:space="preserve">ACATAGGCCAAACACTCTCTGACATACACGACAGCAACATCTTCTCAGATCCACCTCTTAGAGCAACGAC</t>
  </si>
  <si>
    <t xml:space="preserve">TC165799</t>
  </si>
  <si>
    <t xml:space="preserve">NM_021035</t>
  </si>
  <si>
    <t xml:space="preserve">Homo sapiens KIAA1404 protein (KIAA1404), mRNA</t>
  </si>
  <si>
    <t xml:space="preserve">SS00010096</t>
  </si>
  <si>
    <t xml:space="preserve">GCTCCAGAGGCAGAGAGGAGCACAGTGAAGCAGACTCATTCTAATTGCCAGGCTCTAACTTGCAGACTAA</t>
  </si>
  <si>
    <t xml:space="preserve">NM_001012961</t>
  </si>
  <si>
    <t xml:space="preserve">Homo sapiens chromosome 1 open reading frame 84 (C1orf84)</t>
  </si>
  <si>
    <t xml:space="preserve">SS00013105</t>
  </si>
  <si>
    <t xml:space="preserve">AAATGCTGGAGGGGGTGTGGAGAAAAGGGAACCCTCGCACTGTTGGTGGGAATGGAAGCTGGTACAGCCA</t>
  </si>
  <si>
    <t xml:space="preserve">TC165068</t>
  </si>
  <si>
    <t xml:space="preserve">NM_014864</t>
  </si>
  <si>
    <t xml:space="preserve">Homo sapiens family with sequence similarity 20, member B (FAM20B), mRNA</t>
  </si>
  <si>
    <t xml:space="preserve">SS00010370</t>
  </si>
  <si>
    <t xml:space="preserve">GGAACTCCAGGAAAGATGAATCTTATACATGGCAAAATTTCAGTGTCACCTGAAGGCAGGCAATGTGTTC</t>
  </si>
  <si>
    <t xml:space="preserve">TC186861</t>
  </si>
  <si>
    <t xml:space="preserve">NM_004655</t>
  </si>
  <si>
    <t xml:space="preserve">Homo sapiens axin 2 (conductin, axil) (AXIN2), mRNA</t>
  </si>
  <si>
    <t xml:space="preserve">SS00007782</t>
  </si>
  <si>
    <t xml:space="preserve">GCACCCTTTCCTCCAAACGCCTTCATGCTGACGTTCGGGTGTTTATGTTAACTTAATCTGTACAGTTCGT</t>
  </si>
  <si>
    <t xml:space="preserve">TC185032</t>
  </si>
  <si>
    <t xml:space="preserve">NM_020169</t>
  </si>
  <si>
    <t xml:space="preserve">Homo sapiens latexin (LXN), mRNA</t>
  </si>
  <si>
    <t xml:space="preserve">SS00005858</t>
  </si>
  <si>
    <t xml:space="preserve">GTTTCTGGTGCAGACAGTCAAACAAGCCAGCCTAGAGGATATTCCAGGAAAAGGACATAAGTATCGCCTT</t>
  </si>
  <si>
    <t xml:space="preserve">TC183285</t>
  </si>
  <si>
    <t xml:space="preserve">NM_015141</t>
  </si>
  <si>
    <t xml:space="preserve">Homo sapiens glycerol-3-phosphate dehydrogenase 1-like (GPD1L), mRNA</t>
  </si>
  <si>
    <t xml:space="preserve">SS00007139</t>
  </si>
  <si>
    <t xml:space="preserve">GAATTTCATTTAACTCTTAGTTGTAACATGGCCCCATTGGCGTCAGCCCACAGAGTGATGAGGTGCTGCT</t>
  </si>
  <si>
    <t xml:space="preserve">TC170378</t>
  </si>
  <si>
    <t xml:space="preserve">NM_020200</t>
  </si>
  <si>
    <t xml:space="preserve">Homo sapiens phosphoribosyl transferase domain containing 1 (PRTFDC1), mRNA</t>
  </si>
  <si>
    <t xml:space="preserve">SS00009023</t>
  </si>
  <si>
    <t xml:space="preserve">CAGTGCTCTTGATCGGAGCTTCCGGTACGTGATAAGGGTATGTCATGTATGCATGGATGTGTTTAATACT</t>
  </si>
  <si>
    <t xml:space="preserve">TC184089</t>
  </si>
  <si>
    <t xml:space="preserve">NM_147185</t>
  </si>
  <si>
    <t xml:space="preserve">Homo sapiens A kinase (PRKA) anchor protein (yotiao) 9 (AKAP9), transcript variant 3, mRNA</t>
  </si>
  <si>
    <t xml:space="preserve">SS00009556</t>
  </si>
  <si>
    <t xml:space="preserve">GAGAATACTGAGCAATCACAGAGTGATGAGATGTGTGTAAATAGTTCTCAGAGATTAGGATCAGCCTTAA</t>
  </si>
  <si>
    <t xml:space="preserve">TC169703</t>
  </si>
  <si>
    <t xml:space="preserve">NM_033285</t>
  </si>
  <si>
    <t xml:space="preserve">Homo sapiens tumour protein 53 inducible nuclear protein 1 (TP53INP1)</t>
  </si>
  <si>
    <t xml:space="preserve">SS00010726</t>
  </si>
  <si>
    <t xml:space="preserve">AATCAGCTATGTGATTATGAAGGCGATAACGACTGCTCTACCGGTAGAACGCGCTTTGGACTGTACATGA</t>
  </si>
  <si>
    <t xml:space="preserve">TC180847</t>
  </si>
  <si>
    <t xml:space="preserve">NM_006877</t>
  </si>
  <si>
    <t xml:space="preserve">Homo sapiens guanosine monophosphate reductase (GMPR), mRNA</t>
  </si>
  <si>
    <t xml:space="preserve">SS00005081</t>
  </si>
  <si>
    <t xml:space="preserve">TCTGCGGTCAGAGCTCAGCTGCCCGGGATCCCAAACCTCATTGTTAAAACTAACACTTGGCGCCGTTTTC</t>
  </si>
  <si>
    <t xml:space="preserve">TC182426</t>
  </si>
  <si>
    <t xml:space="preserve">NM_007176</t>
  </si>
  <si>
    <t xml:space="preserve">Homo sapiens chromosome 14 open reading frame 1 (C14orf1), mRNA</t>
  </si>
  <si>
    <t xml:space="preserve">SS00010537</t>
  </si>
  <si>
    <t xml:space="preserve">AACCAGGCTCCAGACAGAAGAAGAGAAACTGAGGCCAACATCACCACGTCAGAGACTTCAACTTCCACCT</t>
  </si>
  <si>
    <t xml:space="preserve">TC185266</t>
  </si>
  <si>
    <t xml:space="preserve">NM_017549</t>
  </si>
  <si>
    <t xml:space="preserve">Homo sapiens ependymin related protein 1 (EPDR1)</t>
  </si>
  <si>
    <t xml:space="preserve">SS00012368</t>
  </si>
  <si>
    <t xml:space="preserve">CTTTTATATGCCCAGCACCAAGTGCCTGCTACATGGTCAGTGCCCTAAACATTTGTAGAGTGGAGAATGC</t>
  </si>
  <si>
    <t xml:space="preserve">TC169950</t>
  </si>
  <si>
    <t xml:space="preserve">SS00010622</t>
  </si>
  <si>
    <t xml:space="preserve">TGGAGGGCCAGCTATAGTTTGATCTTCCTCAACTTAATGGACTGCATATATTTACTACAAGGTACCCAGC</t>
  </si>
  <si>
    <t xml:space="preserve">TC174451</t>
  </si>
  <si>
    <t xml:space="preserve">NM_021980</t>
  </si>
  <si>
    <t xml:space="preserve">Homo sapiens optinuerin (OPTN)</t>
  </si>
  <si>
    <t xml:space="preserve">SS00010236</t>
  </si>
  <si>
    <t xml:space="preserve">ACGAAGGAATTCAGAGCCCTCTCTTTTCAGAACTTCATGGATTAGCTGCTTATGGTCTGTGCACATGCCT</t>
  </si>
  <si>
    <t xml:space="preserve">NP276321</t>
  </si>
  <si>
    <t xml:space="preserve">NM_002463</t>
  </si>
  <si>
    <t xml:space="preserve">Homo sapiens myxovirus (influenza virus) resistance 2 (mouse) (MX2), mRNA</t>
  </si>
  <si>
    <t xml:space="preserve">SS00009860</t>
  </si>
  <si>
    <t xml:space="preserve">CTGGCCGAGGCAACCAAGAGGGAAATCGCATTCTTTCACTCGCATCCGCACTTCAGAATCCTGCTGGAGG</t>
  </si>
  <si>
    <t xml:space="preserve">TC182399</t>
  </si>
  <si>
    <t xml:space="preserve">NM_015523</t>
  </si>
  <si>
    <t xml:space="preserve">Homo sapiens small fragment nuclease (DKFZP566E144), mRNA</t>
  </si>
  <si>
    <t xml:space="preserve">SS00001914</t>
  </si>
  <si>
    <t xml:space="preserve">AGGAGAGTACAATGACATTGCAGCAGGCAGAGTATGAATTTCTGTCCTTTGTACGACAGCAGACTCCTCC</t>
  </si>
  <si>
    <t xml:space="preserve">TC162457</t>
  </si>
  <si>
    <t xml:space="preserve">NM_212482</t>
  </si>
  <si>
    <t xml:space="preserve">Homo sapiens fibronectin 1 (FN1), transcript variant 1, mRNA</t>
  </si>
  <si>
    <t xml:space="preserve">SS00008241</t>
  </si>
  <si>
    <t xml:space="preserve">CACAGCTTCTCCAAGCATCACCCTGGGAGTGTTTTGAGACTTTTCTCATAAATGGCAGTACATGGCCTGC</t>
  </si>
  <si>
    <t xml:space="preserve">TC184334</t>
  </si>
  <si>
    <t xml:space="preserve">NM_004851</t>
  </si>
  <si>
    <t xml:space="preserve">Homo sapiens napsin A aspartic peptidase (NAPSA), mRNA</t>
  </si>
  <si>
    <t xml:space="preserve">SS00002719</t>
  </si>
  <si>
    <t xml:space="preserve">TCTCCTTCCACCTTGGGGGGGTCTGGTTTAACCTCACGGCCCAGGACTATGTCATCCAGATTACTCGGGG</t>
  </si>
  <si>
    <t xml:space="preserve">TC183007</t>
  </si>
  <si>
    <t xml:space="preserve">NM_004574</t>
  </si>
  <si>
    <t xml:space="preserve">Homo sapiens septin 4 (SEPT4)</t>
  </si>
  <si>
    <t xml:space="preserve">SS00002596</t>
  </si>
  <si>
    <t xml:space="preserve">AAGACAGATGAAGGAGACCCATTAGCTGGCTTTCAGCCTTGAATATTTAAATCACCGCCTCTTCCTCCTG</t>
  </si>
  <si>
    <t xml:space="preserve">TC170694</t>
  </si>
  <si>
    <t xml:space="preserve">SS00012512</t>
  </si>
  <si>
    <t xml:space="preserve">GCATGCAGCATCCTCACTCTGCAGTTGTTTCCTTGGAAGAGCGTACACGGAAGCAGCCATAAGGAATTTC</t>
  </si>
  <si>
    <t xml:space="preserve">TC193076</t>
  </si>
  <si>
    <t xml:space="preserve">NM_005924</t>
  </si>
  <si>
    <t xml:space="preserve">Homo sapiens mesenchyme homeo box 2 (growth arrest-specific homeo box) (MEOX2), mRNA</t>
  </si>
  <si>
    <t xml:space="preserve">SS00009136</t>
  </si>
  <si>
    <t xml:space="preserve">CACTAAGTTTAGCAATGCATTCATATTAGCTGATGAAAATAGGCACTCACGATGACAACCAGAACAAGCT</t>
  </si>
  <si>
    <t xml:space="preserve">TC170285</t>
  </si>
  <si>
    <t xml:space="preserve">NM_001146</t>
  </si>
  <si>
    <t xml:space="preserve">Homo sapiens angiopoietin 1 (ANGPT1), transcript variant 1, mRNA</t>
  </si>
  <si>
    <t xml:space="preserve">SS00009951</t>
  </si>
  <si>
    <t xml:space="preserve">GTACACACTGAGAACCGAGTTAATGGACTGGGAAGGAAACCGAGCCTATTCACAATACGACAGATTCCAC</t>
  </si>
  <si>
    <t xml:space="preserve">TC178705</t>
  </si>
  <si>
    <t xml:space="preserve">NM_138786</t>
  </si>
  <si>
    <t xml:space="preserve">Homo sapiens hypothetical protein BC014339 (LOC116441), mRNA</t>
  </si>
  <si>
    <t xml:space="preserve">SS00006372</t>
  </si>
  <si>
    <t xml:space="preserve">ATGTCGATGATCTTTTCGGCCCTTGGAATTGCTTTCTCTGGATACTGCCTGGTCATATCTGCTTTGGGCC</t>
  </si>
  <si>
    <t xml:space="preserve">TC195667</t>
  </si>
  <si>
    <t xml:space="preserve">SS00010247</t>
  </si>
  <si>
    <t xml:space="preserve">GATGGGAGTAAGGTTGCAGGTGCCGCCCGCGATCCCTGCATCGTGTTGTCTTCCAAATTGACTCGCGTCC</t>
  </si>
  <si>
    <t xml:space="preserve">Homo sapiens Zer1 homolog (ZER1), mRNA</t>
  </si>
  <si>
    <t xml:space="preserve">TC186429</t>
  </si>
  <si>
    <t xml:space="preserve">NM_170731</t>
  </si>
  <si>
    <t xml:space="preserve">Homo sapiens brain-derived neurotrophic factor (BDNF), transcript variant 3, mRNA</t>
  </si>
  <si>
    <t xml:space="preserve">SS00001113</t>
  </si>
  <si>
    <t xml:space="preserve">TCGAAAGGCCAACTGAAGCAGTACTTCTACGAGACCAAGTGCAATCCTATGGGGTACACAAAGGAGGGCT</t>
  </si>
  <si>
    <t xml:space="preserve">NM_001937</t>
  </si>
  <si>
    <t xml:space="preserve">Homo sapiens Dermatopontin (DPT) precursor</t>
  </si>
  <si>
    <t xml:space="preserve">SS00010702</t>
  </si>
  <si>
    <t xml:space="preserve">CAGAAAGGCTGCGACAGGTGTTCCAAGAACCAGGGTTTTTTTCAGGCTATGAGCAGGCACACAGACTATA</t>
  </si>
  <si>
    <t xml:space="preserve">TC193224</t>
  </si>
  <si>
    <t xml:space="preserve">NM_003480</t>
  </si>
  <si>
    <t xml:space="preserve">Homo sapiens microfibrillar associated protein 5 (MFAP5), mRNA</t>
  </si>
  <si>
    <t xml:space="preserve">SS00005856</t>
  </si>
  <si>
    <t xml:space="preserve">TGCCGAGATGAGAAATTCGCTTGCACAAGACTCTACTCCGTGCATCGGCCAGTCAAGCAATGCATCCATC</t>
  </si>
  <si>
    <t xml:space="preserve">TC166590</t>
  </si>
  <si>
    <t xml:space="preserve">SS00011364</t>
  </si>
  <si>
    <t xml:space="preserve">TAGATCCTACGAGAGATTCTGAAACCCCCTTATCCTCGAACCCCTCCTTCCATAGGCTACAAACCCTCTT</t>
  </si>
  <si>
    <t xml:space="preserve">TC186138</t>
  </si>
  <si>
    <t xml:space="preserve">NM_130393</t>
  </si>
  <si>
    <t xml:space="preserve">Homo sapiens protein tyrosine phosphatase, receptor type, D (PTPRD), transcript variant 4, mRNA</t>
  </si>
  <si>
    <t xml:space="preserve">SS00002644</t>
  </si>
  <si>
    <t xml:space="preserve">TAAAACAAAAGAGCAGTTTGGTCAAGATGGACCCATTTCAGTCCATTGCAGTGCGGGCGTTGGAAGAACT</t>
  </si>
  <si>
    <t xml:space="preserve">TC193018</t>
  </si>
  <si>
    <t xml:space="preserve">NM_003199</t>
  </si>
  <si>
    <t xml:space="preserve">Homo sapiens transcription factor 4 (TCF4)</t>
  </si>
  <si>
    <t xml:space="preserve">SS00011614</t>
  </si>
  <si>
    <t xml:space="preserve">TTTCCTTTTAGTGGTACATTCTGCACTCACTTTGTATAGTCTCCCAAGGCGGGTATCCCTAGGAACAATC</t>
  </si>
  <si>
    <t xml:space="preserve">TC167347</t>
  </si>
  <si>
    <t xml:space="preserve">NM_032549</t>
  </si>
  <si>
    <t xml:space="preserve">Homo sapiens IMP2 inner mitochondrial membrane protease-like (S. cerevisiae) (IMMP2L), mRNA</t>
  </si>
  <si>
    <t xml:space="preserve">SS00003065</t>
  </si>
  <si>
    <t xml:space="preserve">CACTGGAAAGTGAGGAATTTTGAAGTACAACGTGGTGACATTGTGTCATTAGTGTCCCCGAAGAACCCGG</t>
  </si>
  <si>
    <t xml:space="preserve">TC194162</t>
  </si>
  <si>
    <t xml:space="preserve">NM_001039213</t>
  </si>
  <si>
    <t xml:space="preserve">Homo sapiens carcioembryonic antigen-related cell adhesion molecule 16 (CEACAM16)</t>
  </si>
  <si>
    <t xml:space="preserve">SS00012759</t>
  </si>
  <si>
    <t xml:space="preserve">GGCTGGGTCTCATCCAAAGGGTGGATACCCTTTCACCCCAAGCAGAAATGGCATCCCCAGAGCGGCAGCT</t>
  </si>
  <si>
    <t xml:space="preserve">TC166052</t>
  </si>
  <si>
    <t xml:space="preserve">NM_014476</t>
  </si>
  <si>
    <t xml:space="preserve">Homo sapiens PDZ and LIM domain 3 (PDLIM3), mRNA</t>
  </si>
  <si>
    <t xml:space="preserve">SS00004319</t>
  </si>
  <si>
    <t xml:space="preserve">GTCTAGCCAACTGCCGACTCCCAATCTAGAACCTAGCTTTTGGATGTTTCTCTTGCTGTATTCTCAGGAG</t>
  </si>
  <si>
    <t xml:space="preserve">TC182019</t>
  </si>
  <si>
    <t xml:space="preserve">NM_004102</t>
  </si>
  <si>
    <t xml:space="preserve">Homo sapiens fatty acid binding protein 3, muscle and heart (mammary-derived growth inhibitor) (FABP3), mRNA</t>
  </si>
  <si>
    <t xml:space="preserve">SS00001044</t>
  </si>
  <si>
    <t xml:space="preserve">ATGGACAAGAGACAACGCTTGTTCGGGAACTAGTTGATGGGAAACTCATCCTGACACTCACCCATGGCAG</t>
  </si>
  <si>
    <t xml:space="preserve">NM_006107</t>
  </si>
  <si>
    <t xml:space="preserve">Homo sapiens cisplatin resistance overexpressed protein (CROP)</t>
  </si>
  <si>
    <t xml:space="preserve">SS00012846</t>
  </si>
  <si>
    <t xml:space="preserve">TTCTCATCCGGGGCGAGGTTTCGGTCCCGGCCCATTAATTCATCCAACAACTGCGCAGCCGAAATCATGG</t>
  </si>
  <si>
    <t xml:space="preserve">TC187887</t>
  </si>
  <si>
    <t xml:space="preserve">NM_003238</t>
  </si>
  <si>
    <t xml:space="preserve">Homo sapiens transforming growth factor, beta 2 (TGFB2), mRNA</t>
  </si>
  <si>
    <t xml:space="preserve">SS00000662</t>
  </si>
  <si>
    <t xml:space="preserve">TCCCAGGATTTAGAACCGCTCACTATCCTCTACTACATCGGCAAAACGCCCAAGATCGAGCAGCTTTCTA</t>
  </si>
  <si>
    <t xml:space="preserve">TC197160</t>
  </si>
  <si>
    <t xml:space="preserve">NM_004469</t>
  </si>
  <si>
    <t xml:space="preserve">Homo sapiens c-fos induced growth factor (vascular endothelial growth factor D) (FIGF), mRNA</t>
  </si>
  <si>
    <t xml:space="preserve">SS00003716</t>
  </si>
  <si>
    <t xml:space="preserve">AGACAGATGCCCCTTTCACACCAGAACCTGTACGAACGGAAAACCAGCATGCCCAAAGCACTGCCGCTTT</t>
  </si>
  <si>
    <t xml:space="preserve">TC167882</t>
  </si>
  <si>
    <t xml:space="preserve">NM_006646</t>
  </si>
  <si>
    <t xml:space="preserve">Homo sapiens WAS protein family, member 3 (WASF3), mRNA</t>
  </si>
  <si>
    <t xml:space="preserve">SS00007197</t>
  </si>
  <si>
    <t xml:space="preserve">TTCTCTACCGCGAATCATCTGCACACCCCGTGATGTGGTTGACCTTCCGTTTTAGCCCCAAACCGTAAGA</t>
  </si>
  <si>
    <t xml:space="preserve">TC181121</t>
  </si>
  <si>
    <t xml:space="preserve">SS00012019</t>
  </si>
  <si>
    <t xml:space="preserve">CCCACATCATGGCGTGTGGCAGGTATTCAAAGGCTTCAAATCTTGAACAAGTTATTATTACCCTCCTACC</t>
  </si>
  <si>
    <t xml:space="preserve">TC182658</t>
  </si>
  <si>
    <t xml:space="preserve">NM_006272</t>
  </si>
  <si>
    <t xml:space="preserve">Homo sapiens S100 calcium binding protein, beta (neural) (S100B), mRNA</t>
  </si>
  <si>
    <t xml:space="preserve">SS00000040</t>
  </si>
  <si>
    <t xml:space="preserve">CCCCGTCATTGCTCCTGCAATAGTAAGCATACAGTTAGCTGACTGGTCCCAGGACTGCTGGTAATCTTCA</t>
  </si>
  <si>
    <t xml:space="preserve">TC170900</t>
  </si>
  <si>
    <t xml:space="preserve">NM_007191</t>
  </si>
  <si>
    <t xml:space="preserve">Homo sapiens WNT inhibitory factor 1 (WIF1), mRNA</t>
  </si>
  <si>
    <t xml:space="preserve">SS00009070</t>
  </si>
  <si>
    <t xml:space="preserve">GTATTATGTCAGTCGATCAGGTTAAATTTTTGTCTTCTCCATGTGCAGCTGGCAGATAGTTTCCAAAAGA</t>
  </si>
  <si>
    <t xml:space="preserve">TC182018</t>
  </si>
  <si>
    <t xml:space="preserve">NM_001449</t>
  </si>
  <si>
    <t xml:space="preserve">Homo sapiens four and a half LIM domains 1 (FHL1), mRNA</t>
  </si>
  <si>
    <t xml:space="preserve">SS00008328</t>
  </si>
  <si>
    <t xml:space="preserve">CCACGTAGCGCTTACCTGAGACGCAGGAGCACCTCCTTACTGTATTCTAGCTACACTGTTATATTACATA</t>
  </si>
  <si>
    <t xml:space="preserve">TC168812</t>
  </si>
  <si>
    <t xml:space="preserve">NM_174911</t>
  </si>
  <si>
    <t xml:space="preserve">Homo sapiens family with sequence similarity 84, member B (FAM84B), mRNA</t>
  </si>
  <si>
    <t xml:space="preserve">SS00010493</t>
  </si>
  <si>
    <t xml:space="preserve">CAAGGAAATCTTTCAAGTCTTGTCGCCTTGATTTAAAGCTCCCCAAGCAGGAGGCCCAAGGATGACCACT</t>
  </si>
  <si>
    <t xml:space="preserve">NM_016633</t>
  </si>
  <si>
    <t xml:space="preserve">Homo sapiens erythroid associated factor (ERAF), mRNA</t>
  </si>
  <si>
    <t xml:space="preserve">SS00010796</t>
  </si>
  <si>
    <t xml:space="preserve">AGGGTAGGTGAGACACTACAGCTCCACCTGCAGTGGACCTGAAGATGGCCCTTCTTCCAACCAATCAGGA</t>
  </si>
  <si>
    <t xml:space="preserve">TC181583</t>
  </si>
  <si>
    <t xml:space="preserve">NM_001063</t>
  </si>
  <si>
    <t xml:space="preserve">Homo sapiens transferrin (TF), mRNA</t>
  </si>
  <si>
    <t xml:space="preserve">SS00000541</t>
  </si>
  <si>
    <t xml:space="preserve">TGTATCGGCTCGGAACGTGCGCCTGGAAGGGAATGCTTAGCCAACAACCATGAGAGATACTATGGCTACA</t>
  </si>
  <si>
    <t xml:space="preserve">TC191134</t>
  </si>
  <si>
    <t xml:space="preserve">NM_000501</t>
  </si>
  <si>
    <t xml:space="preserve">Homo sapiens elastin (ELN)</t>
  </si>
  <si>
    <t xml:space="preserve">SS00010596</t>
  </si>
  <si>
    <t xml:space="preserve">CATCACAAGGGAACTCCTTAGGAATACTTTCAAGCATACAAAAGAATAAACTCTCACCCAGATTCAAGAC</t>
  </si>
  <si>
    <t xml:space="preserve">TC162820</t>
  </si>
  <si>
    <t xml:space="preserve">NM_001280</t>
  </si>
  <si>
    <t xml:space="preserve">Homo sapiens cold inducible RNA binding protein (CIRBP), mRNA</t>
  </si>
  <si>
    <t xml:space="preserve">SS00013215</t>
  </si>
  <si>
    <t xml:space="preserve">GACTGCCACTGGTCCCAGTTAGGTGAGCAGGTTGAGTGGAAGCCAGTGCAACTCAGAAGGGTGGCCTGAG</t>
  </si>
  <si>
    <t xml:space="preserve">TC163721</t>
  </si>
  <si>
    <t xml:space="preserve">SS00012045</t>
  </si>
  <si>
    <t xml:space="preserve">CCTCATGTTCTCGCTCCCCGTCGTCTCTCCAGAGCGGAGAACGCAGGCACACAAAGGTACTCGTTTACAA</t>
  </si>
  <si>
    <t xml:space="preserve">TC182178</t>
  </si>
  <si>
    <t xml:space="preserve">NM_001753</t>
  </si>
  <si>
    <t xml:space="preserve">Homo sapiens caveolin 1, caveolae protein, 22kDa (CAV1), mRNA</t>
  </si>
  <si>
    <t xml:space="preserve">SS00008672</t>
  </si>
  <si>
    <t xml:space="preserve">GAGTTGTTGCAAATGTGACCCCTTCAAAGTAAAGCACTTGCAACTGTCTGTTATGCTGTGACACAGGGCC</t>
  </si>
  <si>
    <t xml:space="preserve">TC184898</t>
  </si>
  <si>
    <t xml:space="preserve">NM_006622</t>
  </si>
  <si>
    <t xml:space="preserve">Homo sapiens polo-like kinase 2 (Drosophila) (PLK2), mRNA</t>
  </si>
  <si>
    <t xml:space="preserve">SS00000686</t>
  </si>
  <si>
    <t xml:space="preserve">TGCCAGAAGCTGACTGTATTCCCAAAGAGCAGCTGAGCACTTCCTTTCAGTGGGTCACCAAATGGGTCGA</t>
  </si>
  <si>
    <t xml:space="preserve">TC166637</t>
  </si>
  <si>
    <t xml:space="preserve">NM_000032</t>
  </si>
  <si>
    <t xml:space="preserve">Homo sapiens aminolevulinate, delta-, synthase 2 (sideroblastic/hypochromic anemia) (ALAS2), nuclear gene encoding mitochondrial protein, mRNA</t>
  </si>
  <si>
    <t xml:space="preserve">SS00006556</t>
  </si>
  <si>
    <t xml:space="preserve">ATGCAGCACTGAACAGCAGGATATGTGACCTCCTTCTCTCCAAGCATGGAATCTATGTGCAGGCCATCAA</t>
  </si>
  <si>
    <t xml:space="preserve">TC162905</t>
  </si>
  <si>
    <t xml:space="preserve">NM_000014</t>
  </si>
  <si>
    <t xml:space="preserve">Homo sapiens alpha-2-macroglobulin (A2M), mRNA</t>
  </si>
  <si>
    <t xml:space="preserve">SS00000038</t>
  </si>
  <si>
    <t xml:space="preserve">ACCTCAACACCGGTTACCAGAGACAGCTTCTCTACAAGCACTACGATGGCTCCTATAGCACCTTTGGGGA</t>
  </si>
  <si>
    <t xml:space="preserve">TC162084</t>
  </si>
  <si>
    <t xml:space="preserve">NM_000850</t>
  </si>
  <si>
    <t xml:space="preserve">Homo sapiens glutathione S-transferase M4 (GSTM4), transcript variant 1, mRNA</t>
  </si>
  <si>
    <t xml:space="preserve">SS00001281</t>
  </si>
  <si>
    <t xml:space="preserve">AGCCCCATGTTTTCCCTCCTGCACTAAAGCCAACCCTTCTATGCTTCCATGGTTGCTTCTGCTCGGAGGA</t>
  </si>
  <si>
    <t xml:space="preserve">TC184532</t>
  </si>
  <si>
    <t xml:space="preserve">NM_004378</t>
  </si>
  <si>
    <t xml:space="preserve">Homo sapiens cellular retinoic acid binding protein 1 (CRABP1), mRNA</t>
  </si>
  <si>
    <t xml:space="preserve">SS00000135</t>
  </si>
  <si>
    <t xml:space="preserve">CCAAGGCTTCGTGCCTCTGTGTCCCTGGGCTCCATAGTTTGGCATCTGGATGGTTTTATCAGTCATTAAA</t>
  </si>
  <si>
    <t xml:space="preserve">TC163805</t>
  </si>
  <si>
    <t xml:space="preserve">NM_004772</t>
  </si>
  <si>
    <t xml:space="preserve">Homo sapiens chromosome 5 open reading frame 13 (C5orf13), mRNA</t>
  </si>
  <si>
    <t xml:space="preserve">SS00009369</t>
  </si>
  <si>
    <t xml:space="preserve">GAAGGCTTCCTAAGGGAAGACTTCCCATCCCAAAGGAAGTGAACCGCAAGAAGGATGGCGAGACCGAGGC</t>
  </si>
  <si>
    <t xml:space="preserve">TC164932</t>
  </si>
  <si>
    <t xml:space="preserve">NM_000715</t>
  </si>
  <si>
    <t xml:space="preserve">Homo sapiens complement component 4 binding protein, alpha (C4BPA), mRNA</t>
  </si>
  <si>
    <t xml:space="preserve">SS00010190</t>
  </si>
  <si>
    <t xml:space="preserve">GCGAAGTACTCAATATAGTTTTTCCAAAGAGGCGGAGGAAAAACATGCCTTGCAGCTCTCAATCCAATGT</t>
  </si>
  <si>
    <t xml:space="preserve">SS00010443</t>
  </si>
  <si>
    <t xml:space="preserve">AGTGAAATTCAGGCAGCAACCATGTACCAACTCTTCCAGTCCCCTTCTGCCAGCCTCCGGGGTTCTTCAG</t>
  </si>
  <si>
    <t xml:space="preserve">TC161962</t>
  </si>
  <si>
    <t xml:space="preserve">SS00004096</t>
  </si>
  <si>
    <t xml:space="preserve">ACCTTCGTCAACATCACGCCAGCTGAGGTTGGTGTCCTGGTTGGCAAAGACCGGTCAAGTTTTTTCGTGA</t>
  </si>
  <si>
    <t xml:space="preserve">Homo sapiens heat shock 90kDa protein 1, alpha (HSPCA), mRNA</t>
  </si>
  <si>
    <t xml:space="preserve">SS00004092</t>
  </si>
  <si>
    <t xml:space="preserve">CCTCCAACTTCATTGGCATCTGCTTCAGCCGGTCGCTTCACTACCAGTTCTACGTCTGGTATTTCCACAC</t>
  </si>
  <si>
    <t xml:space="preserve">TC168855</t>
  </si>
  <si>
    <t xml:space="preserve">SS00004068</t>
  </si>
  <si>
    <t xml:space="preserve">AACTACGACCAGGACAAGCTTTATGGCTTCTGCCCTACCCGAGCTGACTCGACGGTGACGGGAGGCAACT</t>
  </si>
  <si>
    <t xml:space="preserve">SS00000756</t>
  </si>
  <si>
    <t xml:space="preserve">GCCACCCGATCCACTGGGGCAACACTTCAAAGGAGAATCCTCTGCTGTTTGCATTGGAAGCTGTGCTTAT</t>
  </si>
  <si>
    <t xml:space="preserve">SS00001510</t>
  </si>
  <si>
    <t xml:space="preserve">AACCTTCACATTTCGAAACTCGAAGCAGACCTACTCAGGGATTCCCATCATTGTGGCCAACATGGACACC</t>
  </si>
  <si>
    <t xml:space="preserve">TC174870</t>
  </si>
  <si>
    <t xml:space="preserve">SS00006551</t>
  </si>
  <si>
    <t xml:space="preserve">CACCAGGCAAGAGTGCTCATAGGGTTTGAAGAAGATATCTTGATTGTTTCAGAGGGGAAAATGGCCCCTT</t>
  </si>
  <si>
    <t xml:space="preserve">SS00001054</t>
  </si>
  <si>
    <t xml:space="preserve">CGTGAATCTGGCCAACAAGCGCTTTGTTTTCCATCAGGAGCAAGTGTATTGCCCCGACTGTGCCAAAAAG</t>
  </si>
  <si>
    <t xml:space="preserve">TC162818</t>
  </si>
  <si>
    <t xml:space="preserve">SS00007070</t>
  </si>
  <si>
    <t xml:space="preserve">TTTTTCTCAGAGCCCACGCCAATTTCTAAGCAGCTCCTTCCCAAGTGGGTAATCGGGCTTGAGAGTGGAA</t>
  </si>
  <si>
    <t xml:space="preserve">TC182090</t>
  </si>
  <si>
    <t xml:space="preserve">SS00010958</t>
  </si>
  <si>
    <t xml:space="preserve">AGCTATCAGGGAGTTCAGGTCCATTAAGCATTAGCTGCCCATCCTGCTTGCTTGACATCCTGTGAATAAA</t>
  </si>
  <si>
    <t xml:space="preserve">FR v S Log2 Ratio</t>
  </si>
  <si>
    <t xml:space="preserve">FR v S Fold change</t>
  </si>
  <si>
    <t xml:space="preserve">S v FR Log2 Ratio</t>
  </si>
  <si>
    <t xml:space="preserve">S v FR Fold Change</t>
  </si>
  <si>
    <t xml:space="preserve">Unadjusted p_value</t>
  </si>
  <si>
    <t xml:space="preserve">TC162016</t>
  </si>
  <si>
    <t xml:space="preserve">NM_003633</t>
  </si>
  <si>
    <t xml:space="preserve">Homo sapiens ectodermal-neural cortex (with BTB-like domain) (ENC1), mRNA</t>
  </si>
  <si>
    <t xml:space="preserve">SS00006793</t>
  </si>
  <si>
    <t xml:space="preserve">TGGAGGCATTTGGGCTCGCTACTTGACCATTCTCACCCTGTGAAACGTCCCGCGCTTTGAAGCAAATACA</t>
  </si>
  <si>
    <t xml:space="preserve">TC167082</t>
  </si>
  <si>
    <t xml:space="preserve">NM_030915</t>
  </si>
  <si>
    <t xml:space="preserve">Homo sapiens likely ortholog of mouse limb-bud and heart gene (LBH), mRNA</t>
  </si>
  <si>
    <t xml:space="preserve">SS00008203</t>
  </si>
  <si>
    <t xml:space="preserve">CTTTGTGGATGGGGTCTTGCCTTTGAAAACAATCTCGTGTTTCTGTGTCCCCTCTCATCCACTCCCCGGT</t>
  </si>
  <si>
    <t xml:space="preserve">TC166529</t>
  </si>
  <si>
    <t xml:space="preserve">XM_376588</t>
  </si>
  <si>
    <t xml:space="preserve">PREDICTED: Homo sapiens KIAA0644 gene product (KIAA0644), mRNA</t>
  </si>
  <si>
    <t xml:space="preserve">SS00012526</t>
  </si>
  <si>
    <t xml:space="preserve">GTCTTATCCGTGGGGCCGAAACTTAATAAACCACAGGAAATGGACTGTCATTCTTAGTTTGCTGCCAGGG</t>
  </si>
  <si>
    <t xml:space="preserve">SS00003385</t>
  </si>
  <si>
    <t xml:space="preserve">GGGACTCAATCCAAATGCTTCTACAGGACAAGAAGCTCTCTCTCAGACAACCATCTCATGGACCCCATTC</t>
  </si>
  <si>
    <t xml:space="preserve">TC182832</t>
  </si>
  <si>
    <t xml:space="preserve">NM_002474</t>
  </si>
  <si>
    <t xml:space="preserve">Homo sapiens myosin, heavy polypeptide 11, smooth muscle (MYH11), transcript variant SM1, mRNA</t>
  </si>
  <si>
    <t xml:space="preserve">SS00010124</t>
  </si>
  <si>
    <t xml:space="preserve">GAACTCCGCTTAGCACTGTCCAAATCCATTTGCAAAGTCCAAACATCACCGACACCCCTCACGATGAATA</t>
  </si>
  <si>
    <t xml:space="preserve">TC184364</t>
  </si>
  <si>
    <t xml:space="preserve">NM_021965</t>
  </si>
  <si>
    <t xml:space="preserve">Homo sapiens phosphoglucomutase 5 (PGM5), mRNA</t>
  </si>
  <si>
    <t xml:space="preserve">SS00005192</t>
  </si>
  <si>
    <t xml:space="preserve">CCGCCACTACTATTGCAGGTTTGACTATGAGGGGTTAGAGCCCAAGACGACGTATTACATCATGAGGGAC</t>
  </si>
  <si>
    <t xml:space="preserve">SS00007921</t>
  </si>
  <si>
    <t xml:space="preserve">TCCTCCAAATGACAAAGTTTGGGGAATTTTAAAATTTTCCTAGCATCACCCTTGTGCTCATCAGGTAATC</t>
  </si>
  <si>
    <t xml:space="preserve">Homo sapiens peanut-like 2 (Drosophila) (PNUTL2), transcript variant 1, mRNA</t>
  </si>
  <si>
    <t xml:space="preserve">TC186079</t>
  </si>
  <si>
    <t xml:space="preserve">SS00004957</t>
  </si>
  <si>
    <t xml:space="preserve">AGTGTGGAGCTGGTGATGCTAAACCAGACGCTGAACCTGGTGGTGGACAAAGGAGCTCCCAAAAGCCTCG</t>
  </si>
  <si>
    <t xml:space="preserve">TC182325</t>
  </si>
  <si>
    <t xml:space="preserve">NM_012090</t>
  </si>
  <si>
    <t xml:space="preserve">Homo sapiens microtubule-actin crosslinking factor 1 (MACF1), transcript variant 1, mRNA</t>
  </si>
  <si>
    <t xml:space="preserve">SS00001736</t>
  </si>
  <si>
    <t xml:space="preserve">CACTGTACAAGCACCCCCCAGCCTCTCTCCACGTTGATCCTGCTCCATACATTGGGTGTATATTTATTCT</t>
  </si>
  <si>
    <t xml:space="preserve">NM_002380</t>
  </si>
  <si>
    <t xml:space="preserve">Homo sapiens matrilin 2 (MATN2), transcript variant 1, mRNA</t>
  </si>
  <si>
    <t xml:space="preserve">SS00006127</t>
  </si>
  <si>
    <t xml:space="preserve">TCTGAGCCAGTCACCATAAATATCCAAGACCTACTTTCCTGTTCTAATTTTGCAGTGCAACACAGGTATC</t>
  </si>
  <si>
    <t xml:space="preserve">TC166745</t>
  </si>
  <si>
    <t xml:space="preserve">NM_032511</t>
  </si>
  <si>
    <t xml:space="preserve">Homo sapiens chromosome 6 open reading frame 168 (C6orf168), mRNA</t>
  </si>
  <si>
    <t xml:space="preserve">SS00002418</t>
  </si>
  <si>
    <t xml:space="preserve">GGATAAGGAGGAAATTCTGGCCCGAGTGGCACCATGATGATGACAATACCATCTATGAGTCCGAGGAGAG</t>
  </si>
  <si>
    <t xml:space="preserve">TC167779</t>
  </si>
  <si>
    <t xml:space="preserve">NM_006329</t>
  </si>
  <si>
    <t xml:space="preserve">Homo sapiens fibulin 5 (FBLN5), mRNA</t>
  </si>
  <si>
    <t xml:space="preserve">SS00007065</t>
  </si>
  <si>
    <t xml:space="preserve">TTCCCAAGCCCAGTCTCCTCTCCATTTTAGCTCAACATTTTCTGTGCGAACCCTTCATCACGCTTTCTTT</t>
  </si>
  <si>
    <t xml:space="preserve">TC169254</t>
  </si>
  <si>
    <t xml:space="preserve">NM_014857</t>
  </si>
  <si>
    <t xml:space="preserve">Homo sapiens RAB GTPase activating protein 1-like (RABGAP1L), mRNA</t>
  </si>
  <si>
    <t xml:space="preserve">SS00005236</t>
  </si>
  <si>
    <t xml:space="preserve">GGCAGAGGTATGGCAATTATTAGCAGGCTGCCATGACAACCAGGCAATGCTGGATAGATACCGACTTCTT</t>
  </si>
  <si>
    <t xml:space="preserve">TC189594</t>
  </si>
  <si>
    <t xml:space="preserve">SS00011803</t>
  </si>
  <si>
    <t xml:space="preserve">GGTGGTCCACAGCCGTTAGCAGGCTAGAAACAAGGAGTGGTTCCCACTGTGACTCAGCAGGTTAAAAACT</t>
  </si>
  <si>
    <t xml:space="preserve">BG609351</t>
  </si>
  <si>
    <t xml:space="preserve">SS00013262</t>
  </si>
  <si>
    <t xml:space="preserve">TTTTTGTGCATGGTGTGAGGGTGTGTCTAGTTTCATTGCTTTGCATGCAGCTATCCAGGTTTCCCAGCAA</t>
  </si>
  <si>
    <t xml:space="preserve">TC190520</t>
  </si>
  <si>
    <t xml:space="preserve">NM_031911</t>
  </si>
  <si>
    <t xml:space="preserve">Homo sapiens C1q and tumor necrosis factor related protein 7 (C1QTNF7), mRNA</t>
  </si>
  <si>
    <t xml:space="preserve">SS00006005</t>
  </si>
  <si>
    <t xml:space="preserve">GGATCCTTGTGGCAGACACTTTGATTTAATCTGGGCCCCTGCCAGGTGGAACAAGAAGAAATGAGCTCCA</t>
  </si>
  <si>
    <t xml:space="preserve">NM_182518</t>
  </si>
  <si>
    <t xml:space="preserve">Homo sapiens hypothetical protein LOC149469 (LOC149469), mRNA</t>
  </si>
  <si>
    <t xml:space="preserve">TC183955</t>
  </si>
  <si>
    <t xml:space="preserve">NM_001001396</t>
  </si>
  <si>
    <t xml:space="preserve">Homo sapiens ATPase, Ca++ transporting, plasma membrane 4 (ATP2B4), transcript variant 2, mRNA</t>
  </si>
  <si>
    <t xml:space="preserve">SS00012331</t>
  </si>
  <si>
    <t xml:space="preserve">TATCTGGGGACCACCCCACTGCAGTGGTGGAGGTGGGGCACTTTTAAATGCCCGCTCTTCTCAAGCCATT</t>
  </si>
  <si>
    <t xml:space="preserve">TC162570</t>
  </si>
  <si>
    <t xml:space="preserve">NM_183380</t>
  </si>
  <si>
    <t xml:space="preserve">Homo sapiens dystonin (DST), transcript variant 1, mRNA</t>
  </si>
  <si>
    <t xml:space="preserve">SS00006775</t>
  </si>
  <si>
    <t xml:space="preserve">GCTCACAACCCTCCACCAGGGGCTGGCGTTCAGGATACCTCATGACACCATCATCTTGATTTTGTGGAAA</t>
  </si>
  <si>
    <t xml:space="preserve">TC182248</t>
  </si>
  <si>
    <t xml:space="preserve">NM_002687</t>
  </si>
  <si>
    <t xml:space="preserve">Homo sapiens pinin, desmosome associated protein (PNN), mRNA</t>
  </si>
  <si>
    <t xml:space="preserve">SS00000486</t>
  </si>
  <si>
    <t xml:space="preserve">ACACAGGAGGAGTGTGGATCGGAAGCGGAGGGATGCTTCTGGACTAGAAAGAAGTCACAAATCTTCAAAA</t>
  </si>
  <si>
    <t xml:space="preserve">TC162897</t>
  </si>
  <si>
    <t xml:space="preserve">NM_002615</t>
  </si>
  <si>
    <t xml:space="preserve">Homo sapiens serine (or cysteine) proteinase inhibitor, clade F (alpha-2 antiplasmin, pigment epithelium derived factor), member 1 (SERPINF1), mRNA</t>
  </si>
  <si>
    <t xml:space="preserve">SS00002369</t>
  </si>
  <si>
    <t xml:space="preserve">ACGAAGGCGAACTCACGAAGTCTGTGCAGGAACTGAAGCTGCAATCCTTGTTTGATTCACCAGACTTTAG</t>
  </si>
  <si>
    <t xml:space="preserve">TC163554</t>
  </si>
  <si>
    <t xml:space="preserve">NM_176800</t>
  </si>
  <si>
    <t xml:space="preserve">Homo sapiens PRP4 pre-mRNA processing factor 4 homolog B (yeast) (PRPF4B), transcript variant 2, mRNA</t>
  </si>
  <si>
    <t xml:space="preserve">SS00007030</t>
  </si>
  <si>
    <t xml:space="preserve">CCATTTCTAAAAGTGTTGTCTTCAGTGCTGGCGAGTCAGGTAACCGTACCTGTAGTGCGAAGCGACCTCT</t>
  </si>
  <si>
    <t xml:space="preserve">TC165501</t>
  </si>
  <si>
    <t xml:space="preserve">NM_030583</t>
  </si>
  <si>
    <t xml:space="preserve">Homo sapiens matrilin 2 (MATN2), transcript variant 2, mRNA</t>
  </si>
  <si>
    <t xml:space="preserve">SS00009400</t>
  </si>
  <si>
    <t xml:space="preserve">GGACGCCCTGGAAAATCGCTTGAGATACAGATGAAGACTCAAACTGCTCTGTGCATTTATATGTCATTTT</t>
  </si>
  <si>
    <t xml:space="preserve">BF702418</t>
  </si>
  <si>
    <t xml:space="preserve">SS00013264</t>
  </si>
  <si>
    <t xml:space="preserve">CCCGCAACCTCATGGTACCTAGTCAGATTTGTTTCCACTGTGCCACAATGGGAATTCCCCTAATAGTAGT</t>
  </si>
  <si>
    <t xml:space="preserve">TC182268</t>
  </si>
  <si>
    <t xml:space="preserve">NM_020992</t>
  </si>
  <si>
    <t xml:space="preserve">Homo sapiens PDZ and LIM domain 1 (elfin) (PDLIM1), mRNA</t>
  </si>
  <si>
    <t xml:space="preserve">SS00001795</t>
  </si>
  <si>
    <t xml:space="preserve">AGTCCCTGGTGGCGTCTTGTTCTCTGAAAGCTGGGGCCTCTATCTTCTTGAAAGTGCTCGTTTACTTTGG</t>
  </si>
  <si>
    <t xml:space="preserve">TC187466</t>
  </si>
  <si>
    <t xml:space="preserve">SS00008072</t>
  </si>
  <si>
    <t xml:space="preserve">GGGAGGGTGCCTGATTTGATTTTTCTGACCTAGCCTTGTGGGCACCTAGGGTGAAGAGGCCTAAATAAAG</t>
  </si>
  <si>
    <t xml:space="preserve">TC181994</t>
  </si>
  <si>
    <t xml:space="preserve">NM_000067</t>
  </si>
  <si>
    <t xml:space="preserve">Homo sapiens carbonic anhydrase II (CA2), mRNA</t>
  </si>
  <si>
    <t xml:space="preserve">SS00008647</t>
  </si>
  <si>
    <t xml:space="preserve">GGAGTAGGAGAGAAGTACCTTGATGTTGTTCATAGCACGTGGGATAATGAGCACTCACAATTGTTCACTG</t>
  </si>
  <si>
    <t xml:space="preserve">SS00013203</t>
  </si>
  <si>
    <t xml:space="preserve">CCATTTGGGAAGTCTGAGCACTTGGTTACAAGAAAACATTTTTGGAGTTCCCGTCGTGGCGCAGTGGTTA</t>
  </si>
  <si>
    <t xml:space="preserve">SSNC000005</t>
  </si>
  <si>
    <t xml:space="preserve">ACTCTGCAGAACGCGTCGTCTTACACTACCCATTGGACTCAGTATTAATTCCATCGTATGCAGCCTCAGC</t>
  </si>
  <si>
    <t xml:space="preserve">TC165868</t>
  </si>
  <si>
    <t xml:space="preserve">NM_005601</t>
  </si>
  <si>
    <t xml:space="preserve">Homo sapiens natural killer cell group 7 sequence (NKG7), mRNA</t>
  </si>
  <si>
    <t xml:space="preserve">SS00004847</t>
  </si>
  <si>
    <t xml:space="preserve">CCTTCTCTGACTTTGTCACCTTCACCTCAGTCCTCCTTGCTCATTTCATTAATAAATGCACTCCTTCAAG</t>
  </si>
  <si>
    <t xml:space="preserve">TC161998</t>
  </si>
  <si>
    <t xml:space="preserve">NM_004045</t>
  </si>
  <si>
    <t xml:space="preserve">Homo sapiens ATX1 antioxidant protein 1 homolog (yeast) (ATOX1), mRNA</t>
  </si>
  <si>
    <t xml:space="preserve">SS00013130</t>
  </si>
  <si>
    <t xml:space="preserve">CAGTCATGCCGAAGCACGAGTTCTCCGTGGACATGACCTGTGAGGGCTGCTCTAACGCAGTCACTCGGGT</t>
  </si>
  <si>
    <t xml:space="preserve">TC182445</t>
  </si>
  <si>
    <t xml:space="preserve">NM_006755</t>
  </si>
  <si>
    <t xml:space="preserve">Homo sapiens transaldolase 1 (TALDO1), mRNA</t>
  </si>
  <si>
    <t xml:space="preserve">SS00002708</t>
  </si>
  <si>
    <t xml:space="preserve">CTGTCGATAAGCTTTTTGTGTTGTTTGGAGCCGAAATCCTCAAGAAAATTCCAGGCCGAGTATCCACGGA</t>
  </si>
  <si>
    <t xml:space="preserve">TC162698</t>
  </si>
  <si>
    <t xml:space="preserve">SS00000892</t>
  </si>
  <si>
    <t xml:space="preserve">CTTGGAGGCCAGCGCCTGACGTTTTGAGCTTTGGAAAGTGTTTAAAAGACCATGGACTTGTACATTTGTA</t>
  </si>
  <si>
    <t xml:space="preserve">SS00004490</t>
  </si>
  <si>
    <t xml:space="preserve">GAGGCCACGAAGGATGCCCCGTTCAGGCTGAATAAGAAAGACAGCAAAACGGTGAAAATGATGTATCAGA</t>
  </si>
  <si>
    <t xml:space="preserve">TC181921</t>
  </si>
  <si>
    <t xml:space="preserve">NM_002133</t>
  </si>
  <si>
    <t xml:space="preserve">Homo sapiens heme oxygenase (decycling) 1 (HMOX1), mRNA</t>
  </si>
  <si>
    <t xml:space="preserve">SS00000587</t>
  </si>
  <si>
    <t xml:space="preserve">GCGGTCTCCCTTTTGACGTGCCTTGACTGCCTTCCTGTGGGCCGTGGCAATTTTTATAGAACTGTGCAAA</t>
  </si>
  <si>
    <t xml:space="preserve">NM_139314</t>
  </si>
  <si>
    <t xml:space="preserve">Homo sapiens angiopoietin-like 4 (ANGPTL4), transcript variant 1, mRNA</t>
  </si>
  <si>
    <t xml:space="preserve">SS00004520</t>
  </si>
  <si>
    <t xml:space="preserve">AAGCCGGCGCCAATGCCAACGGCATCCGGGGCAAAAGCTCACAGAATTCTTGGAATAAAAGCAACCTCAG</t>
  </si>
  <si>
    <t xml:space="preserve">TC180860</t>
  </si>
  <si>
    <t xml:space="preserve">SS00010881</t>
  </si>
  <si>
    <t xml:space="preserve">GGTGAATGTATACTGCCATGTTTTGTCAATTTCCCTGTTATGCACTGCCTTATATCTGCCTTTCATCAAG</t>
  </si>
  <si>
    <t xml:space="preserve">TC163360</t>
  </si>
  <si>
    <t xml:space="preserve">NM_019058</t>
  </si>
  <si>
    <t xml:space="preserve">Homo sapiens DNA-damage-inducible transcript 4 (DDIT4), mRNA</t>
  </si>
  <si>
    <t xml:space="preserve">SS00007033</t>
  </si>
  <si>
    <t xml:space="preserve">ATCTTACAGACGCATGAATGTAAGAGTAGGAAGGGGTGGGTGTTAGGATCACTTGGGGATCTTTGACACT</t>
  </si>
  <si>
    <t xml:space="preserve">SS00000121</t>
  </si>
  <si>
    <t xml:space="preserve">GCTCAGGGAACCAGAGTCAGACACTATCCCCGTGCAATTCATCATCCTCGGACCCATCAAGCTCTATTAT</t>
  </si>
  <si>
    <t xml:space="preserve">XM_374637</t>
  </si>
  <si>
    <t xml:space="preserve">PREDICTED: Homo sapiens similar to alpha-2-glycoprotein 1, zinc; Alpha-2-glycoprotein, zinc (LOC392965), mRNA</t>
  </si>
  <si>
    <t xml:space="preserve">Gene represented by multiple clones (see repeat tab)</t>
  </si>
  <si>
    <t xml:space="preserve">S v FR Fold change</t>
  </si>
  <si>
    <t xml:space="preserve">SS00006721</t>
  </si>
  <si>
    <t xml:space="preserve">TTCAAAGACGGAACCCCTCGGATTGACGCCCGGACGAAGAATTTGCTTCTGAACCACATGATTAAAGATC</t>
  </si>
  <si>
    <t xml:space="preserve">TC182458</t>
  </si>
  <si>
    <t xml:space="preserve">SS00012135</t>
  </si>
  <si>
    <t xml:space="preserve">CTAACTTGGGGGATTGCATCTTTAGTTTAAATGCAACTCCAGTAACTGGTCGCTATTAAGATGAGGAC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8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K1" activeCellId="0" sqref="K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41"/>
    <col collapsed="false" customWidth="true" hidden="false" outlineLevel="0" max="6" min="5" style="1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1" t="n">
        <v>1.923332397</v>
      </c>
      <c r="F2" s="1" t="n">
        <f aca="false">2^E2</f>
        <v>3.79298166298833</v>
      </c>
      <c r="G2" s="0" t="n">
        <v>1.216734681</v>
      </c>
      <c r="H2" s="0" t="n">
        <v>9.74186146</v>
      </c>
      <c r="I2" s="0" t="n">
        <v>0.035064075</v>
      </c>
      <c r="J2" s="4" t="n">
        <v>0.000390044</v>
      </c>
      <c r="K2" s="0" t="s">
        <v>15</v>
      </c>
    </row>
    <row r="3" customFormat="false" ht="12.75" hidden="false" customHeight="false" outlineLevel="0" collapsed="false">
      <c r="A3" s="0" t="s">
        <v>16</v>
      </c>
      <c r="B3" s="0" t="s">
        <v>17</v>
      </c>
      <c r="C3" s="0" t="s">
        <v>18</v>
      </c>
      <c r="D3" s="0" t="s">
        <v>19</v>
      </c>
      <c r="E3" s="1" t="n">
        <v>1.913188378</v>
      </c>
      <c r="F3" s="1" t="n">
        <f aca="false">2^E3</f>
        <v>3.76640561949911</v>
      </c>
      <c r="G3" s="0" t="n">
        <v>0.960319171</v>
      </c>
      <c r="H3" s="0" t="n">
        <v>12.18788597</v>
      </c>
      <c r="I3" s="0" t="n">
        <v>0.01760351</v>
      </c>
      <c r="J3" s="4" t="n">
        <v>7.31E-005</v>
      </c>
      <c r="K3" s="0" t="s">
        <v>20</v>
      </c>
    </row>
    <row r="4" customFormat="false" ht="12.75" hidden="false" customHeight="false" outlineLevel="0" collapsed="false">
      <c r="A4" s="0" t="s">
        <v>21</v>
      </c>
      <c r="B4" s="0" t="s">
        <v>22</v>
      </c>
      <c r="C4" s="0" t="s">
        <v>23</v>
      </c>
      <c r="D4" s="0" t="s">
        <v>24</v>
      </c>
      <c r="E4" s="1" t="n">
        <v>1.658093064</v>
      </c>
      <c r="F4" s="1" t="n">
        <f aca="false">2^E4</f>
        <v>3.15599094050662</v>
      </c>
      <c r="G4" s="0" t="n">
        <v>0.740881925</v>
      </c>
      <c r="H4" s="0" t="n">
        <v>11.88858268</v>
      </c>
      <c r="I4" s="0" t="n">
        <v>0.013101491</v>
      </c>
      <c r="J4" s="4" t="n">
        <v>3.7E-005</v>
      </c>
      <c r="K4" s="0" t="s">
        <v>25</v>
      </c>
    </row>
    <row r="5" customFormat="false" ht="12.75" hidden="false" customHeight="false" outlineLevel="0" collapsed="false">
      <c r="A5" s="0" t="s">
        <v>26</v>
      </c>
      <c r="B5" s="0" t="s">
        <v>27</v>
      </c>
      <c r="C5" s="0" t="s">
        <v>28</v>
      </c>
      <c r="D5" s="0" t="s">
        <v>29</v>
      </c>
      <c r="E5" s="1" t="n">
        <v>1.586445906</v>
      </c>
      <c r="F5" s="1" t="n">
        <f aca="false">2^E5</f>
        <v>3.00308624095261</v>
      </c>
      <c r="G5" s="0" t="n">
        <v>0.965713049</v>
      </c>
      <c r="H5" s="0" t="n">
        <v>13.43055787</v>
      </c>
      <c r="I5" s="0" t="n">
        <v>0.032257475</v>
      </c>
      <c r="J5" s="4" t="n">
        <v>0.000338981</v>
      </c>
      <c r="K5" s="0" t="s">
        <v>30</v>
      </c>
    </row>
    <row r="6" s="5" customFormat="true" ht="12.75" hidden="false" customHeight="false" outlineLevel="0" collapsed="false">
      <c r="A6" s="5" t="s">
        <v>31</v>
      </c>
      <c r="B6" s="5" t="s">
        <v>32</v>
      </c>
      <c r="C6" s="5" t="s">
        <v>33</v>
      </c>
      <c r="D6" s="5" t="s">
        <v>34</v>
      </c>
      <c r="E6" s="6" t="n">
        <v>1.532934387</v>
      </c>
      <c r="F6" s="6" t="n">
        <f aca="false">2^E6</f>
        <v>2.89373816308205</v>
      </c>
      <c r="G6" s="5" t="n">
        <v>0.434207569</v>
      </c>
      <c r="H6" s="5" t="n">
        <v>12.11782136</v>
      </c>
      <c r="I6" s="5" t="n">
        <v>0.004443064</v>
      </c>
      <c r="J6" s="7" t="n">
        <v>2.22E-006</v>
      </c>
      <c r="K6" s="5" t="s">
        <v>35</v>
      </c>
    </row>
    <row r="7" customFormat="false" ht="12.75" hidden="false" customHeight="false" outlineLevel="0" collapsed="false">
      <c r="A7" s="0" t="s">
        <v>36</v>
      </c>
      <c r="B7" s="0" t="s">
        <v>37</v>
      </c>
      <c r="C7" s="0" t="s">
        <v>38</v>
      </c>
      <c r="D7" s="0" t="s">
        <v>39</v>
      </c>
      <c r="E7" s="1" t="n">
        <v>1.441849141</v>
      </c>
      <c r="F7" s="1" t="n">
        <f aca="false">2^E7</f>
        <v>2.71668847694821</v>
      </c>
      <c r="G7" s="0" t="n">
        <v>0.743877971</v>
      </c>
      <c r="H7" s="0" t="n">
        <v>10.48995842</v>
      </c>
      <c r="I7" s="0" t="n">
        <v>0.019927145</v>
      </c>
      <c r="J7" s="4" t="n">
        <v>0.000121471</v>
      </c>
      <c r="K7" s="0" t="s">
        <v>40</v>
      </c>
    </row>
    <row r="8" customFormat="false" ht="12.75" hidden="false" customHeight="false" outlineLevel="0" collapsed="false">
      <c r="A8" s="0" t="s">
        <v>41</v>
      </c>
      <c r="B8" s="0" t="s">
        <v>42</v>
      </c>
      <c r="C8" s="0" t="s">
        <v>43</v>
      </c>
      <c r="D8" s="0" t="s">
        <v>44</v>
      </c>
      <c r="E8" s="1" t="n">
        <v>1.21065941</v>
      </c>
      <c r="F8" s="1" t="n">
        <f aca="false">2^E8</f>
        <v>2.31443398022414</v>
      </c>
      <c r="G8" s="0" t="n">
        <v>0.562678552</v>
      </c>
      <c r="H8" s="0" t="n">
        <v>12.74928836</v>
      </c>
      <c r="I8" s="0" t="n">
        <v>0.018667764</v>
      </c>
      <c r="J8" s="4" t="n">
        <v>8.37E-005</v>
      </c>
      <c r="K8" s="0" t="s">
        <v>45</v>
      </c>
    </row>
    <row r="9" customFormat="false" ht="12.75" hidden="false" customHeight="false" outlineLevel="0" collapsed="false">
      <c r="A9" s="0" t="s">
        <v>46</v>
      </c>
      <c r="B9" s="0" t="s">
        <v>47</v>
      </c>
      <c r="C9" s="0" t="s">
        <v>48</v>
      </c>
      <c r="D9" s="0" t="s">
        <v>49</v>
      </c>
      <c r="E9" s="1" t="n">
        <v>1.202216039</v>
      </c>
      <c r="F9" s="1" t="n">
        <f aca="false">2^E9</f>
        <v>2.30092831761158</v>
      </c>
      <c r="G9" s="0" t="n">
        <v>0.545166186</v>
      </c>
      <c r="H9" s="0" t="n">
        <v>13.07959919</v>
      </c>
      <c r="I9" s="0" t="n">
        <v>0.01760351</v>
      </c>
      <c r="J9" s="4" t="n">
        <v>7.32E-005</v>
      </c>
      <c r="K9" s="0" t="s">
        <v>50</v>
      </c>
    </row>
    <row r="10" customFormat="false" ht="12.75" hidden="false" customHeight="false" outlineLevel="0" collapsed="false">
      <c r="A10" s="0" t="s">
        <v>51</v>
      </c>
      <c r="B10" s="0" t="s">
        <v>52</v>
      </c>
      <c r="C10" s="0" t="s">
        <v>53</v>
      </c>
      <c r="D10" s="0" t="s">
        <v>54</v>
      </c>
      <c r="E10" s="1" t="n">
        <v>1.169239661</v>
      </c>
      <c r="F10" s="1" t="n">
        <f aca="false">2^E10</f>
        <v>2.24893140979315</v>
      </c>
      <c r="G10" s="0" t="n">
        <v>0.731442089</v>
      </c>
      <c r="H10" s="0" t="n">
        <v>9.915337209</v>
      </c>
      <c r="I10" s="0" t="n">
        <v>0.03852294</v>
      </c>
      <c r="J10" s="4" t="n">
        <v>0.000554342</v>
      </c>
      <c r="K10" s="0" t="s">
        <v>55</v>
      </c>
    </row>
    <row r="11" customFormat="false" ht="12.75" hidden="false" customHeight="false" outlineLevel="0" collapsed="false">
      <c r="A11" s="0" t="s">
        <v>56</v>
      </c>
      <c r="B11" s="0" t="s">
        <v>57</v>
      </c>
      <c r="C11" s="0" t="s">
        <v>58</v>
      </c>
      <c r="D11" s="0" t="s">
        <v>59</v>
      </c>
      <c r="E11" s="1" t="n">
        <v>1.137307267</v>
      </c>
      <c r="F11" s="1" t="n">
        <f aca="false">2^E11</f>
        <v>2.19970074376675</v>
      </c>
      <c r="G11" s="0" t="n">
        <v>0.442287467</v>
      </c>
      <c r="H11" s="0" t="n">
        <v>13.01716588</v>
      </c>
      <c r="I11" s="0" t="n">
        <v>0.012987091</v>
      </c>
      <c r="J11" s="4" t="n">
        <v>3.5E-005</v>
      </c>
      <c r="K11" s="0" t="s">
        <v>60</v>
      </c>
    </row>
    <row r="12" customFormat="false" ht="12.75" hidden="false" customHeight="false" outlineLevel="0" collapsed="false">
      <c r="A12" s="0" t="s">
        <v>61</v>
      </c>
      <c r="B12" s="0" t="s">
        <v>62</v>
      </c>
      <c r="C12" s="0" t="s">
        <v>63</v>
      </c>
      <c r="D12" s="0" t="s">
        <v>64</v>
      </c>
      <c r="E12" s="1" t="n">
        <v>1.127507696</v>
      </c>
      <c r="F12" s="1" t="n">
        <f aca="false">2^E12</f>
        <v>2.18480980838597</v>
      </c>
      <c r="G12" s="0" t="n">
        <v>0.465330206</v>
      </c>
      <c r="H12" s="0" t="n">
        <v>10.77067335</v>
      </c>
      <c r="I12" s="0" t="n">
        <v>0.013865392</v>
      </c>
      <c r="J12" s="4" t="n">
        <v>4.99E-005</v>
      </c>
      <c r="K12" s="0" t="s">
        <v>65</v>
      </c>
    </row>
    <row r="13" customFormat="false" ht="12.75" hidden="false" customHeight="false" outlineLevel="0" collapsed="false">
      <c r="A13" s="0" t="s">
        <v>66</v>
      </c>
      <c r="B13" s="0" t="s">
        <v>67</v>
      </c>
      <c r="C13" s="0" t="s">
        <v>68</v>
      </c>
      <c r="D13" s="0" t="s">
        <v>69</v>
      </c>
      <c r="E13" s="1" t="n">
        <v>1.068062012</v>
      </c>
      <c r="F13" s="1" t="n">
        <f aca="false">2^E13</f>
        <v>2.09661506883128</v>
      </c>
      <c r="G13" s="0" t="n">
        <v>0.620604241</v>
      </c>
      <c r="H13" s="0" t="n">
        <v>10.64280776</v>
      </c>
      <c r="I13" s="0" t="n">
        <v>0.035064075</v>
      </c>
      <c r="J13" s="4" t="n">
        <v>0.000406459</v>
      </c>
      <c r="K13" s="0" t="s">
        <v>70</v>
      </c>
    </row>
    <row r="14" customFormat="false" ht="12.75" hidden="false" customHeight="false" outlineLevel="0" collapsed="false">
      <c r="A14" s="0" t="s">
        <v>71</v>
      </c>
      <c r="B14" s="0" t="s">
        <v>72</v>
      </c>
      <c r="C14" s="0" t="s">
        <v>73</v>
      </c>
      <c r="D14" s="0" t="s">
        <v>74</v>
      </c>
      <c r="E14" s="1" t="n">
        <v>1.06643706</v>
      </c>
      <c r="F14" s="1" t="n">
        <f aca="false">2^E14</f>
        <v>2.09425491590551</v>
      </c>
      <c r="G14" s="0" t="n">
        <v>0.382809594</v>
      </c>
      <c r="H14" s="0" t="n">
        <v>11.47941358</v>
      </c>
      <c r="I14" s="0" t="n">
        <v>0.012106155</v>
      </c>
      <c r="J14" s="4" t="n">
        <v>2.88E-005</v>
      </c>
      <c r="K14" s="0" t="s">
        <v>75</v>
      </c>
    </row>
    <row r="15" customFormat="false" ht="12.75" hidden="false" customHeight="false" outlineLevel="0" collapsed="false">
      <c r="A15" s="0" t="s">
        <v>76</v>
      </c>
      <c r="B15" s="0" t="s">
        <v>77</v>
      </c>
      <c r="C15" s="0" t="s">
        <v>78</v>
      </c>
      <c r="D15" s="0" t="s">
        <v>79</v>
      </c>
      <c r="E15" s="1" t="n">
        <v>1.057016574</v>
      </c>
      <c r="F15" s="1" t="n">
        <f aca="false">2^E15</f>
        <v>2.08062443558078</v>
      </c>
      <c r="G15" s="0" t="n">
        <v>0.36669818</v>
      </c>
      <c r="H15" s="0" t="n">
        <v>10.38150354</v>
      </c>
      <c r="I15" s="0" t="n">
        <v>0.012106155</v>
      </c>
      <c r="J15" s="4" t="n">
        <v>2.53E-005</v>
      </c>
      <c r="K15" s="0" t="s">
        <v>80</v>
      </c>
    </row>
    <row r="16" customFormat="false" ht="12.75" hidden="false" customHeight="false" outlineLevel="0" collapsed="false">
      <c r="A16" s="0" t="s">
        <v>81</v>
      </c>
      <c r="B16" s="0" t="s">
        <v>82</v>
      </c>
      <c r="C16" s="0" t="s">
        <v>83</v>
      </c>
      <c r="D16" s="0" t="s">
        <v>84</v>
      </c>
      <c r="E16" s="1" t="n">
        <v>1.054009025</v>
      </c>
      <c r="F16" s="1" t="n">
        <f aca="false">2^E16</f>
        <v>2.07629152960546</v>
      </c>
      <c r="G16" s="0" t="n">
        <v>0.36938709</v>
      </c>
      <c r="H16" s="0" t="n">
        <v>12.70140415</v>
      </c>
      <c r="I16" s="0" t="n">
        <v>0.012106155</v>
      </c>
      <c r="J16" s="4" t="n">
        <v>2.68E-005</v>
      </c>
      <c r="K16" s="0" t="s">
        <v>85</v>
      </c>
    </row>
    <row r="17" customFormat="false" ht="12.75" hidden="false" customHeight="false" outlineLevel="0" collapsed="false">
      <c r="A17" s="0" t="s">
        <v>86</v>
      </c>
      <c r="B17" s="0" t="s">
        <v>87</v>
      </c>
      <c r="C17" s="0" t="s">
        <v>88</v>
      </c>
      <c r="D17" s="0" t="s">
        <v>89</v>
      </c>
      <c r="E17" s="1" t="n">
        <v>1.044074815</v>
      </c>
      <c r="F17" s="1" t="n">
        <f aca="false">2^E17</f>
        <v>2.06204356787292</v>
      </c>
      <c r="G17" s="0" t="n">
        <v>0.468016693</v>
      </c>
      <c r="H17" s="0" t="n">
        <v>11.46711643</v>
      </c>
      <c r="I17" s="0" t="n">
        <v>0.019128556</v>
      </c>
      <c r="J17" s="4" t="n">
        <v>9.75E-005</v>
      </c>
      <c r="K17" s="0" t="s">
        <v>90</v>
      </c>
    </row>
    <row r="18" customFormat="false" ht="12.75" hidden="false" customHeight="false" outlineLevel="0" collapsed="false">
      <c r="A18" s="0" t="s">
        <v>91</v>
      </c>
      <c r="B18" s="0" t="s">
        <v>92</v>
      </c>
      <c r="C18" s="0" t="s">
        <v>93</v>
      </c>
      <c r="D18" s="0" t="s">
        <v>94</v>
      </c>
      <c r="E18" s="1" t="n">
        <v>1.043940369</v>
      </c>
      <c r="F18" s="1" t="n">
        <f aca="false">2^E18</f>
        <v>2.06185141320111</v>
      </c>
      <c r="G18" s="0" t="n">
        <v>0.494492724</v>
      </c>
      <c r="H18" s="0" t="n">
        <v>11.4696718</v>
      </c>
      <c r="I18" s="0" t="n">
        <v>0.021199469</v>
      </c>
      <c r="J18" s="4" t="n">
        <v>0.000132016</v>
      </c>
      <c r="K18" s="0" t="s">
        <v>95</v>
      </c>
    </row>
    <row r="19" customFormat="false" ht="12.75" hidden="false" customHeight="false" outlineLevel="0" collapsed="false">
      <c r="A19" s="0" t="s">
        <v>96</v>
      </c>
      <c r="B19" s="0" t="s">
        <v>97</v>
      </c>
      <c r="C19" s="0" t="s">
        <v>98</v>
      </c>
      <c r="D19" s="0" t="s">
        <v>99</v>
      </c>
      <c r="E19" s="1" t="n">
        <v>1.024850792</v>
      </c>
      <c r="F19" s="1" t="n">
        <f aca="false">2^E19</f>
        <v>2.03474893327122</v>
      </c>
      <c r="G19" s="0" t="n">
        <v>0.196772387</v>
      </c>
      <c r="H19" s="0" t="n">
        <v>13.36278101</v>
      </c>
      <c r="I19" s="0" t="n">
        <v>0.004949326</v>
      </c>
      <c r="J19" s="4" t="n">
        <v>3.7E-006</v>
      </c>
      <c r="K19" s="0" t="s">
        <v>100</v>
      </c>
    </row>
    <row r="20" customFormat="false" ht="12.75" hidden="false" customHeight="false" outlineLevel="0" collapsed="false">
      <c r="A20" s="0" t="s">
        <v>101</v>
      </c>
      <c r="B20" s="0" t="s">
        <v>102</v>
      </c>
      <c r="C20" s="0" t="s">
        <v>103</v>
      </c>
      <c r="D20" s="0" t="s">
        <v>104</v>
      </c>
      <c r="E20" s="1" t="n">
        <v>1.00763677</v>
      </c>
      <c r="F20" s="1" t="n">
        <f aca="false">2^E20</f>
        <v>2.01061488083711</v>
      </c>
      <c r="G20" s="0" t="n">
        <v>0.612004137</v>
      </c>
      <c r="H20" s="0" t="n">
        <v>8.560986367</v>
      </c>
      <c r="I20" s="0" t="n">
        <v>0.039441474</v>
      </c>
      <c r="J20" s="4" t="n">
        <v>0.000579384</v>
      </c>
      <c r="K20" s="0" t="s">
        <v>105</v>
      </c>
    </row>
    <row r="21" customFormat="false" ht="12.75" hidden="false" customHeight="false" outlineLevel="0" collapsed="false">
      <c r="A21" s="0" t="s">
        <v>106</v>
      </c>
      <c r="B21" s="0" t="s">
        <v>107</v>
      </c>
      <c r="C21" s="0" t="s">
        <v>108</v>
      </c>
      <c r="D21" s="0" t="s">
        <v>109</v>
      </c>
      <c r="E21" s="1" t="n">
        <v>1.003887598</v>
      </c>
      <c r="F21" s="1" t="n">
        <f aca="false">2^E21</f>
        <v>2.0053966229997</v>
      </c>
      <c r="G21" s="0" t="n">
        <v>0.287211304</v>
      </c>
      <c r="H21" s="0" t="n">
        <v>11.2232683</v>
      </c>
      <c r="I21" s="0" t="n">
        <v>0.010042704</v>
      </c>
      <c r="J21" s="4" t="n">
        <v>1.4E-005</v>
      </c>
      <c r="K21" s="0" t="s">
        <v>110</v>
      </c>
    </row>
    <row r="22" customFormat="false" ht="12.75" hidden="false" customHeight="false" outlineLevel="0" collapsed="false">
      <c r="A22" s="0" t="s">
        <v>111</v>
      </c>
      <c r="B22" s="0" t="s">
        <v>112</v>
      </c>
      <c r="C22" s="0" t="s">
        <v>113</v>
      </c>
      <c r="D22" s="0" t="s">
        <v>114</v>
      </c>
      <c r="E22" s="1" t="n">
        <v>0.961017112</v>
      </c>
      <c r="F22" s="1" t="n">
        <f aca="false">2^E22</f>
        <v>1.94668183803476</v>
      </c>
      <c r="G22" s="0" t="n">
        <v>0.442146741</v>
      </c>
      <c r="H22" s="0" t="n">
        <v>11.84494299</v>
      </c>
      <c r="I22" s="0" t="n">
        <v>0.021446917</v>
      </c>
      <c r="J22" s="4" t="n">
        <v>0.000141442</v>
      </c>
      <c r="K22" s="0" t="s">
        <v>115</v>
      </c>
    </row>
    <row r="23" customFormat="false" ht="12.75" hidden="false" customHeight="false" outlineLevel="0" collapsed="false">
      <c r="A23" s="0" t="s">
        <v>116</v>
      </c>
      <c r="B23" s="0" t="s">
        <v>117</v>
      </c>
      <c r="C23" s="0" t="s">
        <v>118</v>
      </c>
      <c r="D23" s="0" t="s">
        <v>119</v>
      </c>
      <c r="E23" s="1" t="n">
        <v>0.960347673</v>
      </c>
      <c r="F23" s="1" t="n">
        <f aca="false">2^E23</f>
        <v>1.94577874874625</v>
      </c>
      <c r="G23" s="0" t="n">
        <v>0.445688008</v>
      </c>
      <c r="H23" s="0" t="n">
        <v>10.00518129</v>
      </c>
      <c r="I23" s="0" t="n">
        <v>0.021806892</v>
      </c>
      <c r="J23" s="4" t="n">
        <v>0.000148183</v>
      </c>
      <c r="K23" s="0" t="s">
        <v>120</v>
      </c>
    </row>
    <row r="24" customFormat="false" ht="12.75" hidden="false" customHeight="false" outlineLevel="0" collapsed="false">
      <c r="A24" s="0" t="s">
        <v>121</v>
      </c>
      <c r="B24" s="0" t="s">
        <v>122</v>
      </c>
      <c r="C24" s="0" t="s">
        <v>123</v>
      </c>
      <c r="D24" s="0" t="s">
        <v>124</v>
      </c>
      <c r="E24" s="1" t="n">
        <v>0.960248394</v>
      </c>
      <c r="F24" s="1" t="n">
        <f aca="false">2^E24</f>
        <v>1.94564485466857</v>
      </c>
      <c r="G24" s="0" t="n">
        <v>0.33595528</v>
      </c>
      <c r="H24" s="0" t="n">
        <v>9.743703139</v>
      </c>
      <c r="I24" s="0" t="n">
        <v>0.013101491</v>
      </c>
      <c r="J24" s="4" t="n">
        <v>3.88E-005</v>
      </c>
      <c r="K24" s="0" t="s">
        <v>125</v>
      </c>
    </row>
    <row r="25" customFormat="false" ht="12.75" hidden="false" customHeight="false" outlineLevel="0" collapsed="false">
      <c r="A25" s="0" t="s">
        <v>126</v>
      </c>
      <c r="B25" s="0" t="s">
        <v>127</v>
      </c>
      <c r="C25" s="0" t="s">
        <v>128</v>
      </c>
      <c r="D25" s="0" t="s">
        <v>129</v>
      </c>
      <c r="E25" s="1" t="n">
        <v>0.951027029</v>
      </c>
      <c r="F25" s="1" t="n">
        <f aca="false">2^E25</f>
        <v>1.93324841334496</v>
      </c>
      <c r="G25" s="0" t="n">
        <v>0.470512208</v>
      </c>
      <c r="H25" s="0" t="n">
        <v>10.02507515</v>
      </c>
      <c r="I25" s="0" t="n">
        <v>0.027221127</v>
      </c>
      <c r="J25" s="4" t="n">
        <v>0.000212176</v>
      </c>
      <c r="K25" s="0" t="s">
        <v>130</v>
      </c>
    </row>
    <row r="26" customFormat="false" ht="12.75" hidden="false" customHeight="false" outlineLevel="0" collapsed="false">
      <c r="A26" s="0" t="s">
        <v>131</v>
      </c>
      <c r="B26" s="0" t="s">
        <v>132</v>
      </c>
      <c r="C26" s="0" t="s">
        <v>133</v>
      </c>
      <c r="D26" s="0" t="s">
        <v>134</v>
      </c>
      <c r="E26" s="1" t="n">
        <v>0.917651919</v>
      </c>
      <c r="F26" s="1" t="n">
        <f aca="false">2^E26</f>
        <v>1.88903825617151</v>
      </c>
      <c r="G26" s="0" t="n">
        <v>0.306666295</v>
      </c>
      <c r="H26" s="0" t="n">
        <v>13.57376698</v>
      </c>
      <c r="I26" s="0" t="n">
        <v>0.013101491</v>
      </c>
      <c r="J26" s="4" t="n">
        <v>3.93E-005</v>
      </c>
      <c r="K26" s="0" t="s">
        <v>135</v>
      </c>
    </row>
    <row r="27" customFormat="false" ht="12.75" hidden="false" customHeight="false" outlineLevel="0" collapsed="false">
      <c r="A27" s="0" t="s">
        <v>136</v>
      </c>
      <c r="B27" s="0" t="s">
        <v>137</v>
      </c>
      <c r="C27" s="0" t="s">
        <v>138</v>
      </c>
      <c r="D27" s="0" t="s">
        <v>139</v>
      </c>
      <c r="E27" s="1" t="n">
        <v>0.917180959</v>
      </c>
      <c r="F27" s="1" t="n">
        <f aca="false">2^E27</f>
        <v>1.88842169048359</v>
      </c>
      <c r="G27" s="0" t="n">
        <v>0.376199435</v>
      </c>
      <c r="H27" s="0" t="n">
        <v>12.06599012</v>
      </c>
      <c r="I27" s="0" t="n">
        <v>0.018839903</v>
      </c>
      <c r="J27" s="4" t="n">
        <v>9.41E-005</v>
      </c>
      <c r="K27" s="0" t="s">
        <v>140</v>
      </c>
    </row>
    <row r="28" customFormat="false" ht="12.75" hidden="false" customHeight="false" outlineLevel="0" collapsed="false">
      <c r="A28" s="0" t="s">
        <v>141</v>
      </c>
      <c r="B28" s="0" t="s">
        <v>142</v>
      </c>
      <c r="C28" s="0" t="s">
        <v>143</v>
      </c>
      <c r="D28" s="0" t="s">
        <v>144</v>
      </c>
      <c r="E28" s="1" t="n">
        <v>0.909130446</v>
      </c>
      <c r="F28" s="1" t="n">
        <f aca="false">2^E28</f>
        <v>1.8779132846385</v>
      </c>
      <c r="G28" s="0" t="n">
        <v>0.577272671</v>
      </c>
      <c r="H28" s="0" t="n">
        <v>11.18985975</v>
      </c>
      <c r="I28" s="0" t="n">
        <v>0.048845698</v>
      </c>
      <c r="J28" s="4" t="n">
        <v>0.000885703</v>
      </c>
      <c r="K28" s="0" t="s">
        <v>145</v>
      </c>
    </row>
    <row r="29" customFormat="false" ht="12.75" hidden="false" customHeight="false" outlineLevel="0" collapsed="false">
      <c r="A29" s="0" t="s">
        <v>146</v>
      </c>
      <c r="B29" s="0" t="s">
        <v>147</v>
      </c>
      <c r="C29" s="0" t="s">
        <v>147</v>
      </c>
      <c r="D29" s="0" t="s">
        <v>148</v>
      </c>
      <c r="E29" s="1" t="n">
        <v>0.894373794</v>
      </c>
      <c r="F29" s="1" t="n">
        <f aca="false">2^E29</f>
        <v>1.85880289127106</v>
      </c>
      <c r="G29" s="0" t="n">
        <v>0.490847605</v>
      </c>
      <c r="H29" s="0" t="n">
        <v>13.89481613</v>
      </c>
      <c r="I29" s="0" t="n">
        <v>0.035999628</v>
      </c>
      <c r="J29" s="4" t="n">
        <v>0.000424498</v>
      </c>
      <c r="K29" s="0" t="s">
        <v>149</v>
      </c>
    </row>
    <row r="30" customFormat="false" ht="12.75" hidden="false" customHeight="false" outlineLevel="0" collapsed="false">
      <c r="A30" s="0" t="s">
        <v>150</v>
      </c>
      <c r="B30" s="0" t="s">
        <v>151</v>
      </c>
      <c r="C30" s="0" t="s">
        <v>152</v>
      </c>
      <c r="D30" s="0" t="s">
        <v>153</v>
      </c>
      <c r="E30" s="1" t="n">
        <v>0.891902266</v>
      </c>
      <c r="F30" s="1" t="n">
        <f aca="false">2^E30</f>
        <v>1.85562124139276</v>
      </c>
      <c r="G30" s="0" t="n">
        <v>0.337943459</v>
      </c>
      <c r="H30" s="0" t="n">
        <v>14.26009442</v>
      </c>
      <c r="I30" s="0" t="n">
        <v>0.01760351</v>
      </c>
      <c r="J30" s="4" t="n">
        <v>7.39E-005</v>
      </c>
      <c r="K30" s="0" t="s">
        <v>154</v>
      </c>
    </row>
    <row r="31" customFormat="false" ht="12.75" hidden="false" customHeight="false" outlineLevel="0" collapsed="false">
      <c r="A31" s="0" t="s">
        <v>155</v>
      </c>
      <c r="B31" s="0" t="s">
        <v>156</v>
      </c>
      <c r="C31" s="0" t="s">
        <v>157</v>
      </c>
      <c r="D31" s="0" t="s">
        <v>158</v>
      </c>
      <c r="E31" s="1" t="n">
        <v>0.887940038</v>
      </c>
      <c r="F31" s="1" t="n">
        <f aca="false">2^E31</f>
        <v>1.85053194175972</v>
      </c>
      <c r="G31" s="0" t="n">
        <v>0.506865852</v>
      </c>
      <c r="H31" s="0" t="n">
        <v>12.40305062</v>
      </c>
      <c r="I31" s="0" t="n">
        <v>0.038046402</v>
      </c>
      <c r="J31" s="4" t="n">
        <v>0.000529091</v>
      </c>
      <c r="K31" s="0" t="s">
        <v>159</v>
      </c>
    </row>
    <row r="32" customFormat="false" ht="12.75" hidden="false" customHeight="false" outlineLevel="0" collapsed="false">
      <c r="A32" s="0" t="s">
        <v>160</v>
      </c>
      <c r="B32" s="0" t="s">
        <v>161</v>
      </c>
      <c r="C32" s="0" t="s">
        <v>162</v>
      </c>
      <c r="D32" s="0" t="s">
        <v>163</v>
      </c>
      <c r="E32" s="1" t="n">
        <v>0.882789818</v>
      </c>
      <c r="F32" s="1" t="n">
        <f aca="false">2^E32</f>
        <v>1.84393757840986</v>
      </c>
      <c r="G32" s="0" t="n">
        <v>0.529102111</v>
      </c>
      <c r="H32" s="0" t="n">
        <v>10.53365088</v>
      </c>
      <c r="I32" s="0" t="n">
        <v>0.043732299</v>
      </c>
      <c r="J32" s="4" t="n">
        <v>0.000690487</v>
      </c>
      <c r="K32" s="0" t="s">
        <v>164</v>
      </c>
    </row>
    <row r="33" customFormat="false" ht="12.75" hidden="false" customHeight="false" outlineLevel="0" collapsed="false">
      <c r="A33" s="0" t="s">
        <v>165</v>
      </c>
      <c r="B33" s="0" t="s">
        <v>166</v>
      </c>
      <c r="C33" s="0" t="s">
        <v>167</v>
      </c>
      <c r="D33" s="0" t="s">
        <v>168</v>
      </c>
      <c r="E33" s="1" t="n">
        <v>0.881318442</v>
      </c>
      <c r="F33" s="1" t="n">
        <f aca="false">2^E33</f>
        <v>1.84205794178511</v>
      </c>
      <c r="G33" s="0" t="n">
        <v>0.212993259</v>
      </c>
      <c r="H33" s="0" t="n">
        <v>8.858653826</v>
      </c>
      <c r="I33" s="0" t="n">
        <v>0.010245598</v>
      </c>
      <c r="J33" s="4" t="n">
        <v>1.73E-005</v>
      </c>
      <c r="K33" s="0" t="s">
        <v>169</v>
      </c>
    </row>
    <row r="34" customFormat="false" ht="12.75" hidden="false" customHeight="false" outlineLevel="0" collapsed="false">
      <c r="A34" s="0" t="s">
        <v>170</v>
      </c>
      <c r="B34" s="0" t="s">
        <v>171</v>
      </c>
      <c r="C34" s="0" t="s">
        <v>172</v>
      </c>
      <c r="D34" s="0" t="s">
        <v>173</v>
      </c>
      <c r="E34" s="1" t="n">
        <v>0.874666135</v>
      </c>
      <c r="F34" s="1" t="n">
        <f aca="false">2^E34</f>
        <v>1.83358371379552</v>
      </c>
      <c r="G34" s="0" t="n">
        <v>0.541760444</v>
      </c>
      <c r="H34" s="0" t="n">
        <v>9.620577905</v>
      </c>
      <c r="I34" s="0" t="n">
        <v>0.047214258</v>
      </c>
      <c r="J34" s="4" t="n">
        <v>0.000835108</v>
      </c>
      <c r="K34" s="0" t="s">
        <v>174</v>
      </c>
    </row>
    <row r="35" customFormat="false" ht="12.75" hidden="false" customHeight="false" outlineLevel="0" collapsed="false">
      <c r="A35" s="0" t="s">
        <v>175</v>
      </c>
      <c r="B35" s="0" t="s">
        <v>176</v>
      </c>
      <c r="C35" s="0" t="s">
        <v>177</v>
      </c>
      <c r="D35" s="0" t="s">
        <v>178</v>
      </c>
      <c r="E35" s="1" t="n">
        <v>0.869798816</v>
      </c>
      <c r="F35" s="1" t="n">
        <f aca="false">2^E35</f>
        <v>1.82740805041352</v>
      </c>
      <c r="G35" s="0" t="n">
        <v>0.357066784</v>
      </c>
      <c r="H35" s="0" t="n">
        <v>12.44186282</v>
      </c>
      <c r="I35" s="0" t="n">
        <v>0.019860748</v>
      </c>
      <c r="J35" s="4" t="n">
        <v>0.000114925</v>
      </c>
      <c r="K35" s="0" t="s">
        <v>179</v>
      </c>
    </row>
    <row r="36" customFormat="false" ht="12.75" hidden="false" customHeight="false" outlineLevel="0" collapsed="false">
      <c r="A36" s="0" t="s">
        <v>180</v>
      </c>
      <c r="B36" s="0" t="s">
        <v>181</v>
      </c>
      <c r="C36" s="0" t="s">
        <v>182</v>
      </c>
      <c r="D36" s="0" t="s">
        <v>183</v>
      </c>
      <c r="E36" s="1" t="n">
        <v>0.869664403</v>
      </c>
      <c r="F36" s="1" t="n">
        <f aca="false">2^E36</f>
        <v>1.82723780240589</v>
      </c>
      <c r="G36" s="0" t="n">
        <v>0.529751587</v>
      </c>
      <c r="H36" s="0" t="n">
        <v>13.44939954</v>
      </c>
      <c r="I36" s="0" t="n">
        <v>0.046144084</v>
      </c>
      <c r="J36" s="4" t="n">
        <v>0.000774678</v>
      </c>
      <c r="K36" s="0" t="s">
        <v>184</v>
      </c>
    </row>
    <row r="37" customFormat="false" ht="12.75" hidden="false" customHeight="false" outlineLevel="0" collapsed="false">
      <c r="A37" s="0" t="s">
        <v>185</v>
      </c>
      <c r="B37" s="0" t="s">
        <v>186</v>
      </c>
      <c r="C37" s="0" t="s">
        <v>187</v>
      </c>
      <c r="D37" s="0" t="s">
        <v>188</v>
      </c>
      <c r="E37" s="1" t="n">
        <v>0.867292522</v>
      </c>
      <c r="F37" s="1" t="n">
        <f aca="false">2^E37</f>
        <v>1.82423617712897</v>
      </c>
      <c r="G37" s="0" t="n">
        <v>0.451145439</v>
      </c>
      <c r="H37" s="0" t="n">
        <v>12.60851995</v>
      </c>
      <c r="I37" s="0" t="n">
        <v>0.032733207</v>
      </c>
      <c r="J37" s="4" t="n">
        <v>0.00035</v>
      </c>
      <c r="K37" s="0" t="s">
        <v>189</v>
      </c>
    </row>
    <row r="38" customFormat="false" ht="12.75" hidden="false" customHeight="false" outlineLevel="0" collapsed="false">
      <c r="A38" s="0" t="s">
        <v>190</v>
      </c>
      <c r="B38" s="0" t="s">
        <v>191</v>
      </c>
      <c r="C38" s="0" t="s">
        <v>192</v>
      </c>
      <c r="D38" s="0" t="s">
        <v>193</v>
      </c>
      <c r="E38" s="1" t="n">
        <v>0.854543822</v>
      </c>
      <c r="F38" s="1" t="n">
        <f aca="false">2^E38</f>
        <v>1.8081869187385</v>
      </c>
      <c r="G38" s="0" t="n">
        <v>0.481475641</v>
      </c>
      <c r="H38" s="0" t="n">
        <v>13.54171047</v>
      </c>
      <c r="I38" s="0" t="n">
        <v>0.038129209</v>
      </c>
      <c r="J38" s="4" t="n">
        <v>0.000541056</v>
      </c>
      <c r="K38" s="0" t="s">
        <v>194</v>
      </c>
    </row>
    <row r="39" s="5" customFormat="true" ht="12.75" hidden="false" customHeight="false" outlineLevel="0" collapsed="false">
      <c r="A39" s="5" t="s">
        <v>195</v>
      </c>
      <c r="B39" s="5" t="s">
        <v>196</v>
      </c>
      <c r="C39" s="5" t="s">
        <v>197</v>
      </c>
      <c r="D39" s="5" t="s">
        <v>198</v>
      </c>
      <c r="E39" s="6" t="n">
        <v>0.854435473</v>
      </c>
      <c r="F39" s="6" t="n">
        <f aca="false">2^E39</f>
        <v>1.80805112573839</v>
      </c>
      <c r="G39" s="5" t="n">
        <v>0.426542758</v>
      </c>
      <c r="H39" s="5" t="n">
        <v>13.69786276</v>
      </c>
      <c r="I39" s="5" t="n">
        <v>0.031109385</v>
      </c>
      <c r="J39" s="7" t="n">
        <v>0.000298762</v>
      </c>
      <c r="K39" s="5" t="s">
        <v>199</v>
      </c>
    </row>
    <row r="40" customFormat="false" ht="12.75" hidden="false" customHeight="false" outlineLevel="0" collapsed="false">
      <c r="A40" s="0" t="s">
        <v>147</v>
      </c>
      <c r="B40" s="0" t="s">
        <v>200</v>
      </c>
      <c r="C40" s="0" t="s">
        <v>201</v>
      </c>
      <c r="D40" s="0" t="s">
        <v>202</v>
      </c>
      <c r="E40" s="1" t="n">
        <v>0.847865654</v>
      </c>
      <c r="F40" s="1" t="n">
        <f aca="false">2^E40</f>
        <v>1.79983624823983</v>
      </c>
      <c r="G40" s="0" t="n">
        <v>0.343080099</v>
      </c>
      <c r="H40" s="0" t="n">
        <v>12.50407095</v>
      </c>
      <c r="I40" s="0" t="n">
        <v>0.0198924</v>
      </c>
      <c r="J40" s="4" t="n">
        <v>0.000119271</v>
      </c>
      <c r="K40" s="0" t="s">
        <v>203</v>
      </c>
    </row>
    <row r="41" customFormat="false" ht="12.75" hidden="false" customHeight="false" outlineLevel="0" collapsed="false">
      <c r="A41" s="0" t="s">
        <v>204</v>
      </c>
      <c r="B41" s="0" t="s">
        <v>205</v>
      </c>
      <c r="C41" s="0" t="s">
        <v>206</v>
      </c>
      <c r="D41" s="0" t="s">
        <v>207</v>
      </c>
      <c r="E41" s="1" t="n">
        <v>0.837129864</v>
      </c>
      <c r="F41" s="1" t="n">
        <f aca="false">2^E41</f>
        <v>1.78649250835083</v>
      </c>
      <c r="G41" s="0" t="n">
        <v>0.497182369</v>
      </c>
      <c r="H41" s="0" t="n">
        <v>10.2312742</v>
      </c>
      <c r="I41" s="0" t="n">
        <v>0.0456516</v>
      </c>
      <c r="J41" s="4" t="n">
        <v>0.000739039</v>
      </c>
      <c r="K41" s="0" t="s">
        <v>208</v>
      </c>
    </row>
    <row r="42" customFormat="false" ht="12.75" hidden="false" customHeight="false" outlineLevel="0" collapsed="false">
      <c r="A42" s="0" t="s">
        <v>147</v>
      </c>
      <c r="B42" s="0" t="s">
        <v>147</v>
      </c>
      <c r="C42" s="0" t="s">
        <v>147</v>
      </c>
      <c r="D42" s="0" t="s">
        <v>209</v>
      </c>
      <c r="E42" s="1" t="n">
        <v>0.834846185</v>
      </c>
      <c r="F42" s="1" t="n">
        <f aca="false">2^E42</f>
        <v>1.78366686050294</v>
      </c>
      <c r="G42" s="0" t="n">
        <v>0.513740934</v>
      </c>
      <c r="H42" s="0" t="n">
        <v>10.16010426</v>
      </c>
      <c r="I42" s="0" t="n">
        <v>0.048845698</v>
      </c>
      <c r="J42" s="4" t="n">
        <v>0.00088837</v>
      </c>
      <c r="K42" s="0" t="s">
        <v>210</v>
      </c>
    </row>
    <row r="43" customFormat="false" ht="12.75" hidden="false" customHeight="false" outlineLevel="0" collapsed="false">
      <c r="A43" s="0" t="s">
        <v>211</v>
      </c>
      <c r="B43" s="0" t="s">
        <v>212</v>
      </c>
      <c r="C43" s="0" t="s">
        <v>213</v>
      </c>
      <c r="D43" s="0" t="s">
        <v>214</v>
      </c>
      <c r="E43" s="1" t="n">
        <v>0.825060846</v>
      </c>
      <c r="F43" s="1" t="n">
        <f aca="false">2^E43</f>
        <v>1.77160975468392</v>
      </c>
      <c r="G43" s="0" t="n">
        <v>0.396552399</v>
      </c>
      <c r="H43" s="0" t="n">
        <v>12.87280758</v>
      </c>
      <c r="I43" s="0" t="n">
        <v>0.030305916</v>
      </c>
      <c r="J43" s="4" t="n">
        <v>0.000278619</v>
      </c>
      <c r="K43" s="0" t="s">
        <v>215</v>
      </c>
    </row>
    <row r="44" customFormat="false" ht="12.75" hidden="false" customHeight="false" outlineLevel="0" collapsed="false">
      <c r="A44" s="0" t="s">
        <v>216</v>
      </c>
      <c r="B44" s="0" t="s">
        <v>217</v>
      </c>
      <c r="C44" s="0" t="s">
        <v>218</v>
      </c>
      <c r="D44" s="0" t="s">
        <v>219</v>
      </c>
      <c r="E44" s="1" t="n">
        <v>0.814372145</v>
      </c>
      <c r="F44" s="1" t="n">
        <f aca="false">2^E44</f>
        <v>1.75853267903916</v>
      </c>
      <c r="G44" s="0" t="n">
        <v>0.400039533</v>
      </c>
      <c r="H44" s="0" t="n">
        <v>11.03400878</v>
      </c>
      <c r="I44" s="0" t="n">
        <v>0.031450687</v>
      </c>
      <c r="J44" s="4" t="n">
        <v>0.000320573</v>
      </c>
      <c r="K44" s="0" t="s">
        <v>220</v>
      </c>
    </row>
    <row r="45" customFormat="false" ht="12.75" hidden="false" customHeight="false" outlineLevel="0" collapsed="false">
      <c r="A45" s="0" t="s">
        <v>221</v>
      </c>
      <c r="B45" s="0" t="s">
        <v>222</v>
      </c>
      <c r="C45" s="0" t="s">
        <v>223</v>
      </c>
      <c r="D45" s="0" t="s">
        <v>224</v>
      </c>
      <c r="E45" s="1" t="n">
        <v>0.814237828</v>
      </c>
      <c r="F45" s="1" t="n">
        <f aca="false">2^E45</f>
        <v>1.75836896471827</v>
      </c>
      <c r="G45" s="0" t="n">
        <v>0.487156485</v>
      </c>
      <c r="H45" s="0" t="n">
        <v>9.497426275</v>
      </c>
      <c r="I45" s="0" t="n">
        <v>0.046956833</v>
      </c>
      <c r="J45" s="4" t="n">
        <v>0.000816228</v>
      </c>
      <c r="K45" s="0" t="s">
        <v>225</v>
      </c>
    </row>
    <row r="46" customFormat="false" ht="12.75" hidden="false" customHeight="false" outlineLevel="0" collapsed="false">
      <c r="A46" s="0" t="s">
        <v>226</v>
      </c>
      <c r="B46" s="0" t="s">
        <v>227</v>
      </c>
      <c r="C46" s="0" t="s">
        <v>228</v>
      </c>
      <c r="D46" s="0" t="s">
        <v>229</v>
      </c>
      <c r="E46" s="1" t="n">
        <v>0.809874109</v>
      </c>
      <c r="F46" s="1" t="n">
        <f aca="false">2^E46</f>
        <v>1.75305846233762</v>
      </c>
      <c r="G46" s="0" t="n">
        <v>0.359770048</v>
      </c>
      <c r="H46" s="0" t="n">
        <v>13.41095789</v>
      </c>
      <c r="I46" s="0" t="n">
        <v>0.027221127</v>
      </c>
      <c r="J46" s="4" t="n">
        <v>0.000210078</v>
      </c>
      <c r="K46" s="0" t="s">
        <v>230</v>
      </c>
    </row>
    <row r="47" customFormat="false" ht="12.75" hidden="false" customHeight="false" outlineLevel="0" collapsed="false">
      <c r="A47" s="0" t="s">
        <v>231</v>
      </c>
      <c r="B47" s="0" t="s">
        <v>147</v>
      </c>
      <c r="C47" s="0" t="s">
        <v>232</v>
      </c>
      <c r="D47" s="0" t="s">
        <v>233</v>
      </c>
      <c r="E47" s="1" t="n">
        <v>0.808865441</v>
      </c>
      <c r="F47" s="1" t="n">
        <f aca="false">2^E47</f>
        <v>1.7518332304453</v>
      </c>
      <c r="G47" s="0" t="n">
        <v>0.379145775</v>
      </c>
      <c r="H47" s="0" t="n">
        <v>15.77269963</v>
      </c>
      <c r="I47" s="0" t="n">
        <v>0.029584677</v>
      </c>
      <c r="J47" s="4" t="n">
        <v>0.000265955</v>
      </c>
      <c r="K47" s="0" t="s">
        <v>234</v>
      </c>
    </row>
    <row r="48" customFormat="false" ht="12.75" hidden="false" customHeight="false" outlineLevel="0" collapsed="false">
      <c r="A48" s="0" t="s">
        <v>235</v>
      </c>
      <c r="B48" s="0" t="s">
        <v>236</v>
      </c>
      <c r="C48" s="0" t="s">
        <v>237</v>
      </c>
      <c r="D48" s="1" t="s">
        <v>238</v>
      </c>
      <c r="E48" s="1" t="n">
        <v>-0.81034984</v>
      </c>
      <c r="F48" s="1" t="n">
        <f aca="false">2^(E48*-1)*-1</f>
        <v>-1.7536366314937</v>
      </c>
      <c r="G48" s="0" t="n">
        <v>0.408325638</v>
      </c>
      <c r="H48" s="0" t="n">
        <v>9.292596106</v>
      </c>
      <c r="I48" s="0" t="n">
        <v>0.033867698</v>
      </c>
      <c r="J48" s="4" t="n">
        <v>0.000365515</v>
      </c>
      <c r="K48" s="0" t="s">
        <v>239</v>
      </c>
    </row>
    <row r="49" customFormat="false" ht="12.75" hidden="false" customHeight="false" outlineLevel="0" collapsed="false">
      <c r="A49" s="0" t="s">
        <v>240</v>
      </c>
      <c r="B49" s="0" t="s">
        <v>241</v>
      </c>
      <c r="C49" s="0" t="s">
        <v>242</v>
      </c>
      <c r="D49" s="1" t="s">
        <v>243</v>
      </c>
      <c r="E49" s="1" t="n">
        <v>-0.815141315</v>
      </c>
      <c r="F49" s="1" t="n">
        <f aca="false">2^(E49*-1)*-1</f>
        <v>-1.75947048722267</v>
      </c>
      <c r="G49" s="0" t="n">
        <v>0.307800559</v>
      </c>
      <c r="H49" s="0" t="n">
        <v>10.67592891</v>
      </c>
      <c r="I49" s="0" t="n">
        <v>0.019438375</v>
      </c>
      <c r="J49" s="4" t="n">
        <v>0.000106836</v>
      </c>
      <c r="K49" s="0" t="s">
        <v>244</v>
      </c>
    </row>
    <row r="50" customFormat="false" ht="12.75" hidden="false" customHeight="false" outlineLevel="0" collapsed="false">
      <c r="A50" s="0" t="s">
        <v>245</v>
      </c>
      <c r="B50" s="0" t="s">
        <v>147</v>
      </c>
      <c r="C50" s="0" t="s">
        <v>147</v>
      </c>
      <c r="D50" s="1" t="s">
        <v>246</v>
      </c>
      <c r="E50" s="1" t="n">
        <v>-0.819061259</v>
      </c>
      <c r="F50" s="1" t="n">
        <f aca="false">2^(E50*-1)*-1</f>
        <v>-1.7642576418353</v>
      </c>
      <c r="G50" s="0" t="n">
        <v>0.450064591</v>
      </c>
      <c r="H50" s="0" t="n">
        <v>13.06105521</v>
      </c>
      <c r="I50" s="0" t="n">
        <v>0.038046402</v>
      </c>
      <c r="J50" s="4" t="n">
        <v>0.000532287</v>
      </c>
      <c r="K50" s="0" t="s">
        <v>247</v>
      </c>
    </row>
    <row r="51" customFormat="false" ht="12.75" hidden="false" customHeight="false" outlineLevel="0" collapsed="false">
      <c r="A51" s="0" t="s">
        <v>248</v>
      </c>
      <c r="B51" s="0" t="s">
        <v>249</v>
      </c>
      <c r="C51" s="0" t="s">
        <v>250</v>
      </c>
      <c r="D51" s="1" t="s">
        <v>251</v>
      </c>
      <c r="E51" s="1" t="n">
        <v>-0.823768121</v>
      </c>
      <c r="F51" s="1" t="n">
        <f aca="false">2^(E51*-1)*-1</f>
        <v>-1.77002301708908</v>
      </c>
      <c r="G51" s="0" t="n">
        <v>0.450622703</v>
      </c>
      <c r="H51" s="0" t="n">
        <v>15.11818414</v>
      </c>
      <c r="I51" s="0" t="n">
        <v>0.038046402</v>
      </c>
      <c r="J51" s="4" t="n">
        <v>0.000513133</v>
      </c>
      <c r="K51" s="0" t="s">
        <v>252</v>
      </c>
    </row>
    <row r="52" customFormat="false" ht="12.75" hidden="false" customHeight="false" outlineLevel="0" collapsed="false">
      <c r="A52" s="0" t="s">
        <v>253</v>
      </c>
      <c r="B52" s="0" t="s">
        <v>254</v>
      </c>
      <c r="C52" s="0" t="s">
        <v>255</v>
      </c>
      <c r="D52" s="1" t="s">
        <v>256</v>
      </c>
      <c r="E52" s="1" t="n">
        <v>-0.85203295</v>
      </c>
      <c r="F52" s="1" t="n">
        <f aca="false">2^(E52*-1)*-1</f>
        <v>-1.80504268018414</v>
      </c>
      <c r="G52" s="0" t="n">
        <v>0.459313044</v>
      </c>
      <c r="H52" s="0" t="n">
        <v>10.33576982</v>
      </c>
      <c r="I52" s="0" t="n">
        <v>0.03615018</v>
      </c>
      <c r="J52" s="4" t="n">
        <v>0.000437502</v>
      </c>
      <c r="K52" s="0" t="s">
        <v>257</v>
      </c>
    </row>
    <row r="53" customFormat="false" ht="12.75" hidden="false" customHeight="false" outlineLevel="0" collapsed="false">
      <c r="A53" s="0" t="s">
        <v>258</v>
      </c>
      <c r="B53" s="0" t="s">
        <v>259</v>
      </c>
      <c r="C53" s="0" t="s">
        <v>260</v>
      </c>
      <c r="D53" s="1" t="s">
        <v>261</v>
      </c>
      <c r="E53" s="1" t="n">
        <v>-0.85679219</v>
      </c>
      <c r="F53" s="1" t="n">
        <f aca="false">2^(E53*-1)*-1</f>
        <v>-1.81100708450642</v>
      </c>
      <c r="G53" s="0" t="n">
        <v>0.360655979</v>
      </c>
      <c r="H53" s="0" t="n">
        <v>13.21338335</v>
      </c>
      <c r="I53" s="0" t="n">
        <v>0.021199469</v>
      </c>
      <c r="J53" s="4" t="n">
        <v>0.000135582</v>
      </c>
      <c r="K53" s="0" t="s">
        <v>262</v>
      </c>
    </row>
    <row r="54" customFormat="false" ht="12.75" hidden="false" customHeight="false" outlineLevel="0" collapsed="false">
      <c r="A54" s="0" t="s">
        <v>263</v>
      </c>
      <c r="B54" s="0" t="s">
        <v>264</v>
      </c>
      <c r="C54" s="0" t="s">
        <v>265</v>
      </c>
      <c r="D54" s="1" t="s">
        <v>266</v>
      </c>
      <c r="E54" s="1" t="n">
        <v>-0.860722647</v>
      </c>
      <c r="F54" s="1" t="n">
        <f aca="false">2^(E54*-1)*-1</f>
        <v>-1.81594769238615</v>
      </c>
      <c r="G54" s="0" t="n">
        <v>0.408874192</v>
      </c>
      <c r="H54" s="0" t="n">
        <v>9.084549197</v>
      </c>
      <c r="I54" s="0" t="n">
        <v>0.027502559</v>
      </c>
      <c r="J54" s="4" t="n">
        <v>0.00023086</v>
      </c>
      <c r="K54" s="0" t="s">
        <v>267</v>
      </c>
    </row>
    <row r="55" customFormat="false" ht="12.75" hidden="false" customHeight="false" outlineLevel="0" collapsed="false">
      <c r="A55" s="0" t="s">
        <v>268</v>
      </c>
      <c r="B55" s="0" t="s">
        <v>269</v>
      </c>
      <c r="C55" s="0" t="s">
        <v>270</v>
      </c>
      <c r="D55" s="1" t="s">
        <v>271</v>
      </c>
      <c r="E55" s="1" t="n">
        <v>-0.861670114</v>
      </c>
      <c r="F55" s="1" t="n">
        <f aca="false">2^(E55*-1)*-1</f>
        <v>-1.81714067881728</v>
      </c>
      <c r="G55" s="0" t="n">
        <v>0.27392433</v>
      </c>
      <c r="H55" s="0" t="n">
        <v>11.7385417</v>
      </c>
      <c r="I55" s="0" t="n">
        <v>0.01352943</v>
      </c>
      <c r="J55" s="4" t="n">
        <v>4.43E-005</v>
      </c>
      <c r="K55" s="0" t="s">
        <v>272</v>
      </c>
    </row>
    <row r="56" customFormat="false" ht="12.75" hidden="false" customHeight="false" outlineLevel="0" collapsed="false">
      <c r="A56" s="0" t="s">
        <v>273</v>
      </c>
      <c r="B56" s="0" t="s">
        <v>274</v>
      </c>
      <c r="C56" s="0" t="s">
        <v>275</v>
      </c>
      <c r="D56" s="1" t="s">
        <v>276</v>
      </c>
      <c r="E56" s="1" t="n">
        <v>-0.862961158</v>
      </c>
      <c r="F56" s="1" t="n">
        <f aca="false">2^(E56*-1)*-1</f>
        <v>-1.81876753585872</v>
      </c>
      <c r="G56" s="0" t="n">
        <v>0.439161471</v>
      </c>
      <c r="H56" s="0" t="n">
        <v>8.332613029</v>
      </c>
      <c r="I56" s="0" t="n">
        <v>0.031450687</v>
      </c>
      <c r="J56" s="4" t="n">
        <v>0.000318661</v>
      </c>
      <c r="K56" s="0" t="s">
        <v>277</v>
      </c>
    </row>
    <row r="57" customFormat="false" ht="12.75" hidden="false" customHeight="false" outlineLevel="0" collapsed="false">
      <c r="A57" s="0" t="s">
        <v>278</v>
      </c>
      <c r="B57" s="0" t="s">
        <v>279</v>
      </c>
      <c r="C57" s="0" t="s">
        <v>280</v>
      </c>
      <c r="D57" s="1" t="s">
        <v>281</v>
      </c>
      <c r="E57" s="1" t="n">
        <v>-0.875441776</v>
      </c>
      <c r="F57" s="1" t="n">
        <f aca="false">2^(E57*-1)*-1</f>
        <v>-1.83456977463677</v>
      </c>
      <c r="G57" s="0" t="n">
        <v>0.511335131</v>
      </c>
      <c r="H57" s="0" t="n">
        <v>12.99165218</v>
      </c>
      <c r="I57" s="0" t="n">
        <v>0.041016433</v>
      </c>
      <c r="J57" s="4" t="n">
        <v>0.000614816</v>
      </c>
      <c r="K57" s="0" t="s">
        <v>282</v>
      </c>
    </row>
    <row r="58" s="5" customFormat="true" ht="12.75" hidden="false" customHeight="false" outlineLevel="0" collapsed="false">
      <c r="A58" s="5" t="s">
        <v>283</v>
      </c>
      <c r="B58" s="5" t="s">
        <v>284</v>
      </c>
      <c r="C58" s="5" t="s">
        <v>285</v>
      </c>
      <c r="D58" s="6" t="s">
        <v>286</v>
      </c>
      <c r="E58" s="6" t="n">
        <v>-0.87715239</v>
      </c>
      <c r="F58" s="6" t="n">
        <f aca="false">2^(E58*-1)*-1</f>
        <v>-1.83674632748021</v>
      </c>
      <c r="G58" s="5" t="n">
        <v>0.388215033</v>
      </c>
      <c r="H58" s="5" t="n">
        <v>12.73343216</v>
      </c>
      <c r="I58" s="5" t="n">
        <v>0.02249711</v>
      </c>
      <c r="J58" s="7" t="n">
        <v>0.000156136</v>
      </c>
      <c r="K58" s="5" t="s">
        <v>287</v>
      </c>
    </row>
    <row r="59" customFormat="false" ht="12.75" hidden="false" customHeight="false" outlineLevel="0" collapsed="false">
      <c r="A59" s="0" t="s">
        <v>288</v>
      </c>
      <c r="B59" s="0" t="s">
        <v>289</v>
      </c>
      <c r="C59" s="0" t="s">
        <v>290</v>
      </c>
      <c r="D59" s="1" t="s">
        <v>291</v>
      </c>
      <c r="E59" s="1" t="n">
        <v>-0.885851249</v>
      </c>
      <c r="F59" s="1" t="n">
        <f aca="false">2^(E59*-1)*-1</f>
        <v>-1.84785460955239</v>
      </c>
      <c r="G59" s="0" t="n">
        <v>0.499047747</v>
      </c>
      <c r="H59" s="0" t="n">
        <v>10.07450629</v>
      </c>
      <c r="I59" s="0" t="n">
        <v>0.038046402</v>
      </c>
      <c r="J59" s="4" t="n">
        <v>0.000496835</v>
      </c>
      <c r="K59" s="0" t="s">
        <v>292</v>
      </c>
    </row>
    <row r="60" customFormat="false" ht="12.75" hidden="false" customHeight="false" outlineLevel="0" collapsed="false">
      <c r="A60" s="0" t="s">
        <v>293</v>
      </c>
      <c r="B60" s="0" t="s">
        <v>294</v>
      </c>
      <c r="C60" s="0" t="s">
        <v>295</v>
      </c>
      <c r="D60" s="0" t="s">
        <v>296</v>
      </c>
      <c r="E60" s="1" t="n">
        <v>-0.89060743</v>
      </c>
      <c r="F60" s="1" t="n">
        <f aca="false">2^(E60*-1)*-1</f>
        <v>-1.85395654635819</v>
      </c>
      <c r="G60" s="0" t="n">
        <v>0.525672561</v>
      </c>
      <c r="H60" s="0" t="n">
        <v>11.64528447</v>
      </c>
      <c r="I60" s="0" t="n">
        <v>0.041415178</v>
      </c>
      <c r="J60" s="4" t="n">
        <v>0.000625734</v>
      </c>
      <c r="K60" s="0" t="s">
        <v>297</v>
      </c>
    </row>
    <row r="61" customFormat="false" ht="12.75" hidden="false" customHeight="false" outlineLevel="0" collapsed="false">
      <c r="A61" s="0" t="s">
        <v>298</v>
      </c>
      <c r="B61" s="0" t="s">
        <v>299</v>
      </c>
      <c r="C61" s="0" t="s">
        <v>300</v>
      </c>
      <c r="D61" s="0" t="s">
        <v>301</v>
      </c>
      <c r="E61" s="1" t="n">
        <v>-0.901550091</v>
      </c>
      <c r="F61" s="1" t="n">
        <f aca="false">2^(E61*-1)*-1</f>
        <v>-1.86807203876089</v>
      </c>
      <c r="G61" s="0" t="n">
        <v>0.502171609</v>
      </c>
      <c r="H61" s="0" t="n">
        <v>11.88306792</v>
      </c>
      <c r="I61" s="0" t="n">
        <v>0.036354703</v>
      </c>
      <c r="J61" s="4" t="n">
        <v>0.000449945</v>
      </c>
      <c r="K61" s="0" t="s">
        <v>302</v>
      </c>
    </row>
    <row r="62" customFormat="false" ht="12.75" hidden="false" customHeight="false" outlineLevel="0" collapsed="false">
      <c r="A62" s="0" t="s">
        <v>303</v>
      </c>
      <c r="B62" s="0" t="s">
        <v>304</v>
      </c>
      <c r="C62" s="0" t="s">
        <v>305</v>
      </c>
      <c r="D62" s="0" t="s">
        <v>306</v>
      </c>
      <c r="E62" s="1" t="n">
        <v>-0.905495586</v>
      </c>
      <c r="F62" s="1" t="n">
        <f aca="false">2^(E62*-1)*-1</f>
        <v>-1.87318785068547</v>
      </c>
      <c r="G62" s="0" t="n">
        <v>0.276750869</v>
      </c>
      <c r="H62" s="0" t="n">
        <v>12.03005972</v>
      </c>
      <c r="I62" s="0" t="n">
        <v>0.012106155</v>
      </c>
      <c r="J62" s="4" t="n">
        <v>3.01E-005</v>
      </c>
      <c r="K62" s="0" t="s">
        <v>307</v>
      </c>
    </row>
    <row r="63" customFormat="false" ht="12.75" hidden="false" customHeight="false" outlineLevel="0" collapsed="false">
      <c r="A63" s="0" t="s">
        <v>308</v>
      </c>
      <c r="B63" s="0" t="s">
        <v>309</v>
      </c>
      <c r="C63" s="0" t="s">
        <v>310</v>
      </c>
      <c r="D63" s="0" t="s">
        <v>311</v>
      </c>
      <c r="E63" s="1" t="n">
        <v>-0.916507344</v>
      </c>
      <c r="F63" s="1" t="n">
        <f aca="false">2^(E63*-1)*-1</f>
        <v>-1.88754016513448</v>
      </c>
      <c r="G63" s="0" t="n">
        <v>0.502188581</v>
      </c>
      <c r="H63" s="0" t="n">
        <v>14.13262804</v>
      </c>
      <c r="I63" s="0" t="n">
        <v>0.035064075</v>
      </c>
      <c r="J63" s="4" t="n">
        <v>0.000397498</v>
      </c>
      <c r="K63" s="0" t="s">
        <v>312</v>
      </c>
    </row>
    <row r="64" customFormat="false" ht="12.75" hidden="false" customHeight="false" outlineLevel="0" collapsed="false">
      <c r="A64" s="0" t="s">
        <v>147</v>
      </c>
      <c r="B64" s="0" t="s">
        <v>313</v>
      </c>
      <c r="C64" s="0" t="s">
        <v>314</v>
      </c>
      <c r="D64" s="0" t="s">
        <v>315</v>
      </c>
      <c r="E64" s="1" t="n">
        <v>-0.933333783</v>
      </c>
      <c r="F64" s="1" t="n">
        <f aca="false">2^(E64*-1)*-1</f>
        <v>-1.90968380304088</v>
      </c>
      <c r="G64" s="0" t="n">
        <v>0.385203409</v>
      </c>
      <c r="H64" s="0" t="n">
        <v>9.851473518</v>
      </c>
      <c r="I64" s="0" t="n">
        <v>0.018667764</v>
      </c>
      <c r="J64" s="4" t="n">
        <v>9.1E-005</v>
      </c>
      <c r="K64" s="0" t="s">
        <v>316</v>
      </c>
    </row>
    <row r="65" customFormat="false" ht="12.75" hidden="false" customHeight="false" outlineLevel="0" collapsed="false">
      <c r="A65" s="0" t="s">
        <v>317</v>
      </c>
      <c r="B65" s="0" t="s">
        <v>318</v>
      </c>
      <c r="C65" s="0" t="s">
        <v>319</v>
      </c>
      <c r="D65" s="0" t="s">
        <v>320</v>
      </c>
      <c r="E65" s="1" t="n">
        <v>-0.939306334</v>
      </c>
      <c r="F65" s="1" t="n">
        <f aca="false">2^(E65*-1)*-1</f>
        <v>-1.91760600776614</v>
      </c>
      <c r="G65" s="0" t="n">
        <v>0.188073075</v>
      </c>
      <c r="H65" s="0" t="n">
        <v>13.01099758</v>
      </c>
      <c r="I65" s="0" t="n">
        <v>0.006125162</v>
      </c>
      <c r="J65" s="4" t="n">
        <v>7.35E-006</v>
      </c>
      <c r="K65" s="0" t="s">
        <v>321</v>
      </c>
    </row>
    <row r="66" customFormat="false" ht="12.75" hidden="false" customHeight="false" outlineLevel="0" collapsed="false">
      <c r="A66" s="0" t="s">
        <v>322</v>
      </c>
      <c r="B66" s="0" t="s">
        <v>323</v>
      </c>
      <c r="C66" s="0" t="s">
        <v>324</v>
      </c>
      <c r="D66" s="0" t="s">
        <v>325</v>
      </c>
      <c r="E66" s="1" t="n">
        <v>-0.944891282</v>
      </c>
      <c r="F66" s="1" t="n">
        <f aca="false">2^(E66*-1)*-1</f>
        <v>-1.92504381410349</v>
      </c>
      <c r="G66" s="0" t="n">
        <v>0.336201362</v>
      </c>
      <c r="H66" s="0" t="n">
        <v>9.570012979</v>
      </c>
      <c r="I66" s="0" t="n">
        <v>0.01352943</v>
      </c>
      <c r="J66" s="4" t="n">
        <v>4.46E-005</v>
      </c>
      <c r="K66" s="0" t="s">
        <v>326</v>
      </c>
    </row>
    <row r="67" s="5" customFormat="true" ht="12.75" hidden="false" customHeight="false" outlineLevel="0" collapsed="false">
      <c r="A67" s="5" t="s">
        <v>327</v>
      </c>
      <c r="B67" s="5" t="s">
        <v>328</v>
      </c>
      <c r="C67" s="5" t="s">
        <v>329</v>
      </c>
      <c r="D67" s="5" t="s">
        <v>330</v>
      </c>
      <c r="E67" s="6" t="n">
        <v>-0.947980785</v>
      </c>
      <c r="F67" s="6" t="n">
        <f aca="false">2^(E67*-1)*-1</f>
        <v>-1.92917067471427</v>
      </c>
      <c r="G67" s="5" t="n">
        <v>0.600983543</v>
      </c>
      <c r="H67" s="5" t="n">
        <v>12.48070702</v>
      </c>
      <c r="I67" s="5" t="n">
        <v>0.046956833</v>
      </c>
      <c r="J67" s="7" t="n">
        <v>0.000816477</v>
      </c>
      <c r="K67" s="5" t="s">
        <v>331</v>
      </c>
    </row>
    <row r="68" customFormat="false" ht="12.75" hidden="false" customHeight="false" outlineLevel="0" collapsed="false">
      <c r="A68" s="0" t="s">
        <v>332</v>
      </c>
      <c r="B68" s="0" t="s">
        <v>333</v>
      </c>
      <c r="C68" s="0" t="s">
        <v>334</v>
      </c>
      <c r="D68" s="0" t="s">
        <v>335</v>
      </c>
      <c r="E68" s="1" t="n">
        <v>-0.959260446</v>
      </c>
      <c r="F68" s="1" t="n">
        <f aca="false">2^(E68*-1)*-1</f>
        <v>-1.94431294606342</v>
      </c>
      <c r="G68" s="0" t="n">
        <v>0.545801405</v>
      </c>
      <c r="H68" s="0" t="n">
        <v>14.30092502</v>
      </c>
      <c r="I68" s="0" t="n">
        <v>0.03615018</v>
      </c>
      <c r="J68" s="4" t="n">
        <v>0.000440724</v>
      </c>
      <c r="K68" s="0" t="s">
        <v>336</v>
      </c>
    </row>
    <row r="69" customFormat="false" ht="12.75" hidden="false" customHeight="false" outlineLevel="0" collapsed="false">
      <c r="A69" s="0" t="s">
        <v>337</v>
      </c>
      <c r="B69" s="0" t="s">
        <v>338</v>
      </c>
      <c r="C69" s="0" t="s">
        <v>339</v>
      </c>
      <c r="D69" s="0" t="s">
        <v>340</v>
      </c>
      <c r="E69" s="1" t="n">
        <v>-0.964361243</v>
      </c>
      <c r="F69" s="1" t="n">
        <f aca="false">2^(E69*-1)*-1</f>
        <v>-1.9511994316295</v>
      </c>
      <c r="G69" s="0" t="n">
        <v>0.544356699</v>
      </c>
      <c r="H69" s="0" t="n">
        <v>11.65708653</v>
      </c>
      <c r="I69" s="0" t="n">
        <v>0.035695433</v>
      </c>
      <c r="J69" s="4" t="n">
        <v>0.000417344</v>
      </c>
      <c r="K69" s="0" t="s">
        <v>341</v>
      </c>
    </row>
    <row r="70" customFormat="false" ht="12.75" hidden="false" customHeight="false" outlineLevel="0" collapsed="false">
      <c r="A70" s="0" t="s">
        <v>342</v>
      </c>
      <c r="B70" s="0" t="s">
        <v>343</v>
      </c>
      <c r="C70" s="0" t="s">
        <v>344</v>
      </c>
      <c r="D70" s="0" t="s">
        <v>345</v>
      </c>
      <c r="E70" s="1" t="n">
        <v>-0.971909095</v>
      </c>
      <c r="F70" s="1" t="n">
        <f aca="false">2^(E70*-1)*-1</f>
        <v>-1.96143441303299</v>
      </c>
      <c r="G70" s="0" t="n">
        <v>0.451359568</v>
      </c>
      <c r="H70" s="0" t="n">
        <v>12.02590547</v>
      </c>
      <c r="I70" s="0" t="n">
        <v>0.021464612</v>
      </c>
      <c r="J70" s="4" t="n">
        <v>0.000143712</v>
      </c>
      <c r="K70" s="0" t="s">
        <v>346</v>
      </c>
    </row>
    <row r="71" customFormat="false" ht="12.75" hidden="false" customHeight="false" outlineLevel="0" collapsed="false">
      <c r="A71" s="0" t="s">
        <v>347</v>
      </c>
      <c r="B71" s="0" t="s">
        <v>348</v>
      </c>
      <c r="C71" s="0" t="s">
        <v>349</v>
      </c>
      <c r="D71" s="0" t="s">
        <v>350</v>
      </c>
      <c r="E71" s="1" t="n">
        <v>-0.982422604</v>
      </c>
      <c r="F71" s="1" t="n">
        <f aca="false">2^(E71*-1)*-1</f>
        <v>-1.97578039710414</v>
      </c>
      <c r="G71" s="0" t="n">
        <v>0.289103799</v>
      </c>
      <c r="H71" s="0" t="n">
        <v>13.09645222</v>
      </c>
      <c r="I71" s="0" t="n">
        <v>0.010245598</v>
      </c>
      <c r="J71" s="4" t="n">
        <v>1.74E-005</v>
      </c>
      <c r="K71" s="0" t="s">
        <v>351</v>
      </c>
    </row>
    <row r="72" customFormat="false" ht="12.75" hidden="false" customHeight="false" outlineLevel="0" collapsed="false">
      <c r="A72" s="0" t="s">
        <v>352</v>
      </c>
      <c r="B72" s="0" t="s">
        <v>353</v>
      </c>
      <c r="C72" s="0" t="s">
        <v>354</v>
      </c>
      <c r="D72" s="0" t="s">
        <v>355</v>
      </c>
      <c r="E72" s="1" t="n">
        <v>-1.006853198</v>
      </c>
      <c r="F72" s="1" t="n">
        <f aca="false">2^(E72*-1)*-1</f>
        <v>-2.00952315062703</v>
      </c>
      <c r="G72" s="0" t="n">
        <v>0.624074481</v>
      </c>
      <c r="H72" s="0" t="n">
        <v>14.14101356</v>
      </c>
      <c r="I72" s="0" t="n">
        <v>0.042046111</v>
      </c>
      <c r="J72" s="4" t="n">
        <v>0.000651259</v>
      </c>
      <c r="K72" s="0" t="s">
        <v>356</v>
      </c>
    </row>
    <row r="73" customFormat="false" ht="12.75" hidden="false" customHeight="false" outlineLevel="0" collapsed="false">
      <c r="A73" s="0" t="s">
        <v>357</v>
      </c>
      <c r="B73" s="0" t="s">
        <v>358</v>
      </c>
      <c r="C73" s="0" t="s">
        <v>359</v>
      </c>
      <c r="D73" s="1" t="s">
        <v>360</v>
      </c>
      <c r="E73" s="1" t="n">
        <v>-1.119642022</v>
      </c>
      <c r="F73" s="1" t="n">
        <f aca="false">2^(E73*-1)*-1</f>
        <v>-2.17293048578027</v>
      </c>
      <c r="G73" s="0" t="n">
        <v>0.511193448</v>
      </c>
      <c r="H73" s="0" t="n">
        <v>11.56162345</v>
      </c>
      <c r="I73" s="0" t="n">
        <v>0.018667764</v>
      </c>
      <c r="J73" s="4" t="n">
        <v>9.01E-005</v>
      </c>
      <c r="K73" s="0" t="s">
        <v>361</v>
      </c>
    </row>
    <row r="74" s="6" customFormat="true" ht="12.75" hidden="false" customHeight="false" outlineLevel="0" collapsed="false">
      <c r="A74" s="6" t="s">
        <v>362</v>
      </c>
      <c r="B74" s="6" t="s">
        <v>363</v>
      </c>
      <c r="C74" s="6" t="s">
        <v>364</v>
      </c>
      <c r="D74" s="6" t="s">
        <v>365</v>
      </c>
      <c r="E74" s="6" t="n">
        <v>-1.140298451</v>
      </c>
      <c r="F74" s="6" t="n">
        <f aca="false">2^(E74*-1)*-1</f>
        <v>-2.20426618216957</v>
      </c>
      <c r="G74" s="6" t="n">
        <v>0.624152689</v>
      </c>
      <c r="H74" s="6" t="n">
        <v>8.964901717</v>
      </c>
      <c r="I74" s="6" t="n">
        <v>0.029477171</v>
      </c>
      <c r="J74" s="8" t="n">
        <v>0.000254481</v>
      </c>
      <c r="K74" s="6" t="s">
        <v>366</v>
      </c>
    </row>
    <row r="75" customFormat="false" ht="12.75" hidden="false" customHeight="false" outlineLevel="0" collapsed="false">
      <c r="A75" s="0" t="s">
        <v>367</v>
      </c>
      <c r="B75" s="0" t="s">
        <v>368</v>
      </c>
      <c r="C75" s="0" t="s">
        <v>369</v>
      </c>
      <c r="D75" s="0" t="s">
        <v>370</v>
      </c>
      <c r="E75" s="1" t="n">
        <v>-1.15834872</v>
      </c>
      <c r="F75" s="1" t="n">
        <f aca="false">2^(E75*-1)*-1</f>
        <v>-2.23201809010779</v>
      </c>
      <c r="G75" s="0" t="n">
        <v>0.443072085</v>
      </c>
      <c r="H75" s="0" t="n">
        <v>9.64068767</v>
      </c>
      <c r="I75" s="0" t="n">
        <v>0.012106155</v>
      </c>
      <c r="J75" s="4" t="n">
        <v>3.02E-005</v>
      </c>
      <c r="K75" s="0" t="s">
        <v>371</v>
      </c>
    </row>
    <row r="76" customFormat="false" ht="12.75" hidden="false" customHeight="false" outlineLevel="0" collapsed="false">
      <c r="A76" s="0" t="s">
        <v>372</v>
      </c>
      <c r="B76" s="0" t="s">
        <v>147</v>
      </c>
      <c r="C76" s="0" t="s">
        <v>147</v>
      </c>
      <c r="D76" s="0" t="s">
        <v>373</v>
      </c>
      <c r="E76" s="1" t="n">
        <v>-1.176827843</v>
      </c>
      <c r="F76" s="1" t="n">
        <f aca="false">2^(E76*-1)*-1</f>
        <v>-2.26079133760713</v>
      </c>
      <c r="G76" s="0" t="n">
        <v>0.637771815</v>
      </c>
      <c r="H76" s="0" t="n">
        <v>9.816726025</v>
      </c>
      <c r="I76" s="0" t="n">
        <v>0.027502559</v>
      </c>
      <c r="J76" s="4" t="n">
        <v>0.000226961</v>
      </c>
      <c r="K76" s="0" t="s">
        <v>374</v>
      </c>
    </row>
    <row r="77" customFormat="false" ht="12.75" hidden="false" customHeight="false" outlineLevel="0" collapsed="false">
      <c r="A77" s="0" t="s">
        <v>375</v>
      </c>
      <c r="B77" s="0" t="s">
        <v>376</v>
      </c>
      <c r="C77" s="0" t="s">
        <v>377</v>
      </c>
      <c r="D77" s="0" t="s">
        <v>378</v>
      </c>
      <c r="E77" s="1" t="n">
        <v>-1.180699683</v>
      </c>
      <c r="F77" s="1" t="n">
        <f aca="false">2^(E77*-1)*-1</f>
        <v>-2.26686689662649</v>
      </c>
      <c r="G77" s="0" t="n">
        <v>0.546716572</v>
      </c>
      <c r="H77" s="0" t="n">
        <v>11.81603426</v>
      </c>
      <c r="I77" s="0" t="n">
        <v>0.018667764</v>
      </c>
      <c r="J77" s="4" t="n">
        <v>8.65E-005</v>
      </c>
      <c r="K77" s="0" t="s">
        <v>379</v>
      </c>
    </row>
    <row r="78" customFormat="false" ht="12.75" hidden="false" customHeight="false" outlineLevel="0" collapsed="false">
      <c r="A78" s="0" t="s">
        <v>380</v>
      </c>
      <c r="B78" s="0" t="s">
        <v>381</v>
      </c>
      <c r="C78" s="0" t="s">
        <v>382</v>
      </c>
      <c r="D78" s="0" t="s">
        <v>383</v>
      </c>
      <c r="E78" s="1" t="n">
        <v>-1.191220719</v>
      </c>
      <c r="F78" s="1" t="n">
        <f aca="false">2^(E78*-1)*-1</f>
        <v>-2.28345873560177</v>
      </c>
      <c r="G78" s="0" t="n">
        <v>0.58302902</v>
      </c>
      <c r="H78" s="0" t="n">
        <v>8.503699338</v>
      </c>
      <c r="I78" s="0" t="n">
        <v>0.0198924</v>
      </c>
      <c r="J78" s="4" t="n">
        <v>0.000118729</v>
      </c>
      <c r="K78" s="0" t="s">
        <v>384</v>
      </c>
    </row>
    <row r="79" customFormat="false" ht="12.75" hidden="false" customHeight="false" outlineLevel="0" collapsed="false">
      <c r="A79" s="0" t="s">
        <v>385</v>
      </c>
      <c r="B79" s="0" t="s">
        <v>386</v>
      </c>
      <c r="C79" s="0" t="s">
        <v>387</v>
      </c>
      <c r="D79" s="0" t="s">
        <v>388</v>
      </c>
      <c r="E79" s="1" t="n">
        <v>-1.23849251</v>
      </c>
      <c r="F79" s="1" t="n">
        <f aca="false">2^(E79*-1)*-1</f>
        <v>-2.3595185440129</v>
      </c>
      <c r="G79" s="0" t="n">
        <v>0.583930248</v>
      </c>
      <c r="H79" s="0" t="n">
        <v>13.07610756</v>
      </c>
      <c r="I79" s="0" t="n">
        <v>0.018667764</v>
      </c>
      <c r="J79" s="4" t="n">
        <v>8.72E-005</v>
      </c>
      <c r="K79" s="0" t="s">
        <v>389</v>
      </c>
    </row>
    <row r="80" customFormat="false" ht="12.75" hidden="false" customHeight="false" outlineLevel="0" collapsed="false">
      <c r="A80" s="0" t="s">
        <v>390</v>
      </c>
      <c r="B80" s="0" t="s">
        <v>147</v>
      </c>
      <c r="C80" s="0" t="s">
        <v>147</v>
      </c>
      <c r="D80" s="0" t="s">
        <v>391</v>
      </c>
      <c r="E80" s="1" t="n">
        <v>-1.261132219</v>
      </c>
      <c r="F80" s="1" t="n">
        <f aca="false">2^(E80*-1)*-1</f>
        <v>-2.39683769614195</v>
      </c>
      <c r="G80" s="0" t="n">
        <v>0.71297177</v>
      </c>
      <c r="H80" s="0" t="n">
        <v>10.79255418</v>
      </c>
      <c r="I80" s="0" t="n">
        <v>0.029584677</v>
      </c>
      <c r="J80" s="4" t="n">
        <v>0.000266076</v>
      </c>
      <c r="K80" s="0" t="s">
        <v>392</v>
      </c>
    </row>
    <row r="81" customFormat="false" ht="12.75" hidden="false" customHeight="false" outlineLevel="0" collapsed="false">
      <c r="A81" s="0" t="s">
        <v>393</v>
      </c>
      <c r="B81" s="0" t="s">
        <v>394</v>
      </c>
      <c r="C81" s="0" t="s">
        <v>395</v>
      </c>
      <c r="D81" s="0" t="s">
        <v>396</v>
      </c>
      <c r="E81" s="1" t="n">
        <v>-1.303630629</v>
      </c>
      <c r="F81" s="1" t="n">
        <f aca="false">2^(E81*-1)*-1</f>
        <v>-2.46849312836257</v>
      </c>
      <c r="G81" s="0" t="n">
        <v>0.833562753</v>
      </c>
      <c r="H81" s="0" t="n">
        <v>11.16507012</v>
      </c>
      <c r="I81" s="0" t="n">
        <v>0.038750722</v>
      </c>
      <c r="J81" s="4" t="n">
        <v>0.000561492</v>
      </c>
      <c r="K81" s="0" t="s">
        <v>397</v>
      </c>
    </row>
    <row r="82" customFormat="false" ht="12.75" hidden="false" customHeight="false" outlineLevel="0" collapsed="false">
      <c r="A82" s="0" t="s">
        <v>398</v>
      </c>
      <c r="B82" s="0" t="s">
        <v>399</v>
      </c>
      <c r="C82" s="0" t="s">
        <v>400</v>
      </c>
      <c r="D82" s="0" t="s">
        <v>401</v>
      </c>
      <c r="E82" s="1" t="n">
        <v>-1.332121555</v>
      </c>
      <c r="F82" s="1" t="n">
        <f aca="false">2^(E82*-1)*-1</f>
        <v>-2.51772647038987</v>
      </c>
      <c r="G82" s="0" t="n">
        <v>0.522805437</v>
      </c>
      <c r="H82" s="0" t="n">
        <v>10.04080806</v>
      </c>
      <c r="I82" s="0" t="n">
        <v>0.012106155</v>
      </c>
      <c r="J82" s="4" t="n">
        <v>2.38E-005</v>
      </c>
      <c r="K82" s="0" t="s">
        <v>402</v>
      </c>
    </row>
    <row r="83" customFormat="false" ht="12.75" hidden="false" customHeight="false" outlineLevel="0" collapsed="false">
      <c r="A83" s="0" t="s">
        <v>403</v>
      </c>
      <c r="B83" s="0" t="s">
        <v>404</v>
      </c>
      <c r="C83" s="0" t="s">
        <v>405</v>
      </c>
      <c r="D83" s="0" t="s">
        <v>406</v>
      </c>
      <c r="E83" s="1" t="n">
        <v>-1.361585125</v>
      </c>
      <c r="F83" s="1" t="n">
        <f aca="false">2^(E83*-1)*-1</f>
        <v>-2.56967360908562</v>
      </c>
      <c r="G83" s="0" t="n">
        <v>0.688218074</v>
      </c>
      <c r="H83" s="0" t="n">
        <v>13.73353325</v>
      </c>
      <c r="I83" s="0" t="n">
        <v>0.019860748</v>
      </c>
      <c r="J83" s="4" t="n">
        <v>0.000115112</v>
      </c>
      <c r="K83" s="0" t="s">
        <v>407</v>
      </c>
    </row>
    <row r="84" customFormat="false" ht="12.75" hidden="false" customHeight="false" outlineLevel="0" collapsed="false">
      <c r="A84" s="0" t="s">
        <v>408</v>
      </c>
      <c r="B84" s="0" t="s">
        <v>409</v>
      </c>
      <c r="C84" s="0" t="s">
        <v>410</v>
      </c>
      <c r="D84" s="0" t="s">
        <v>411</v>
      </c>
      <c r="E84" s="1" t="n">
        <v>-1.436474576</v>
      </c>
      <c r="F84" s="1" t="n">
        <f aca="false">2^(E84*-1)*-1</f>
        <v>-2.70658665010782</v>
      </c>
      <c r="G84" s="0" t="n">
        <v>0.441923953</v>
      </c>
      <c r="H84" s="0" t="n">
        <v>9.898273737</v>
      </c>
      <c r="I84" s="0" t="n">
        <v>0.004949326</v>
      </c>
      <c r="J84" s="4" t="n">
        <v>4.45E-006</v>
      </c>
      <c r="K84" s="0" t="s">
        <v>412</v>
      </c>
    </row>
    <row r="85" customFormat="false" ht="12.75" hidden="false" customHeight="false" outlineLevel="0" collapsed="false">
      <c r="A85" s="0" t="s">
        <v>413</v>
      </c>
      <c r="B85" s="0" t="s">
        <v>414</v>
      </c>
      <c r="C85" s="0" t="s">
        <v>415</v>
      </c>
      <c r="D85" s="0" t="s">
        <v>416</v>
      </c>
      <c r="E85" s="1" t="n">
        <v>-1.521326063</v>
      </c>
      <c r="F85" s="1" t="n">
        <f aca="false">2^(E85*-1)*-1</f>
        <v>-2.87054776739836</v>
      </c>
      <c r="G85" s="0" t="n">
        <v>0.653139147</v>
      </c>
      <c r="H85" s="0" t="n">
        <v>11.53994589</v>
      </c>
      <c r="I85" s="0" t="n">
        <v>0.012364488</v>
      </c>
      <c r="J85" s="4" t="n">
        <v>3.21E-005</v>
      </c>
      <c r="K85" s="0" t="s">
        <v>417</v>
      </c>
    </row>
    <row r="86" customFormat="false" ht="12.75" hidden="false" customHeight="false" outlineLevel="0" collapsed="false">
      <c r="A86" s="0" t="s">
        <v>418</v>
      </c>
      <c r="B86" s="0" t="s">
        <v>419</v>
      </c>
      <c r="C86" s="0" t="s">
        <v>420</v>
      </c>
      <c r="D86" s="0" t="s">
        <v>421</v>
      </c>
      <c r="E86" s="1" t="n">
        <v>-1.558691235</v>
      </c>
      <c r="F86" s="1" t="n">
        <f aca="false">2^(E86*-1)*-1</f>
        <v>-2.94586483138032</v>
      </c>
      <c r="G86" s="0" t="n">
        <v>0.497573585</v>
      </c>
      <c r="H86" s="0" t="n">
        <v>11.67608521</v>
      </c>
      <c r="I86" s="0" t="n">
        <v>0.004949326</v>
      </c>
      <c r="J86" s="4" t="n">
        <v>4.34E-006</v>
      </c>
      <c r="K86" s="0" t="s">
        <v>422</v>
      </c>
    </row>
    <row r="87" customFormat="false" ht="12.75" hidden="false" customHeight="false" outlineLevel="0" collapsed="false">
      <c r="A87" s="0" t="s">
        <v>423</v>
      </c>
      <c r="B87" s="0" t="s">
        <v>424</v>
      </c>
      <c r="C87" s="0" t="s">
        <v>425</v>
      </c>
      <c r="D87" s="0" t="s">
        <v>426</v>
      </c>
      <c r="E87" s="1" t="n">
        <v>-1.567740768</v>
      </c>
      <c r="F87" s="1" t="n">
        <f aca="false">2^(E87*-1)*-1</f>
        <v>-2.96440131054083</v>
      </c>
      <c r="G87" s="0" t="n">
        <v>0.617353141</v>
      </c>
      <c r="H87" s="0" t="n">
        <v>10.01258153</v>
      </c>
      <c r="I87" s="0" t="n">
        <v>0.010245598</v>
      </c>
      <c r="J87" s="4" t="n">
        <v>1.69E-005</v>
      </c>
      <c r="K87" s="0" t="s">
        <v>427</v>
      </c>
    </row>
    <row r="88" customFormat="false" ht="12.75" hidden="false" customHeight="false" outlineLevel="0" collapsed="false">
      <c r="A88" s="0" t="s">
        <v>428</v>
      </c>
      <c r="B88" s="0" t="s">
        <v>429</v>
      </c>
      <c r="C88" s="0" t="s">
        <v>430</v>
      </c>
      <c r="D88" s="0" t="s">
        <v>431</v>
      </c>
      <c r="E88" s="1" t="n">
        <v>-1.613833683</v>
      </c>
      <c r="F88" s="1" t="n">
        <f aca="false">2^(E88*-1)*-1</f>
        <v>-3.06064068203896</v>
      </c>
      <c r="G88" s="0" t="n">
        <v>0.684092863</v>
      </c>
      <c r="H88" s="0" t="n">
        <v>12.81972425</v>
      </c>
      <c r="I88" s="0" t="n">
        <v>0.012106155</v>
      </c>
      <c r="J88" s="4" t="n">
        <v>2.66E-005</v>
      </c>
      <c r="K88" s="0" t="s">
        <v>432</v>
      </c>
    </row>
    <row r="89" customFormat="false" ht="12.75" hidden="false" customHeight="false" outlineLevel="0" collapsed="false">
      <c r="A89" s="0" t="s">
        <v>433</v>
      </c>
      <c r="B89" s="0" t="s">
        <v>434</v>
      </c>
      <c r="C89" s="0" t="s">
        <v>435</v>
      </c>
      <c r="D89" s="0" t="s">
        <v>436</v>
      </c>
      <c r="E89" s="1" t="n">
        <v>-1.638487732</v>
      </c>
      <c r="F89" s="1" t="n">
        <f aca="false">2^(E89*-1)*-1</f>
        <v>-3.11339307330993</v>
      </c>
      <c r="G89" s="0" t="n">
        <v>0.808203674</v>
      </c>
      <c r="H89" s="0" t="n">
        <v>12.95802999</v>
      </c>
      <c r="I89" s="0" t="n">
        <v>0.01760351</v>
      </c>
      <c r="J89" s="4" t="n">
        <v>7.56E-005</v>
      </c>
      <c r="K89" s="0" t="s">
        <v>437</v>
      </c>
    </row>
    <row r="90" s="5" customFormat="true" ht="12.75" hidden="false" customHeight="false" outlineLevel="0" collapsed="false">
      <c r="A90" s="5" t="s">
        <v>438</v>
      </c>
      <c r="B90" s="5" t="s">
        <v>439</v>
      </c>
      <c r="C90" s="5" t="s">
        <v>440</v>
      </c>
      <c r="D90" s="5" t="s">
        <v>441</v>
      </c>
      <c r="E90" s="6" t="n">
        <v>-1.800671195</v>
      </c>
      <c r="F90" s="6" t="n">
        <f aca="false">2^(E90*-1)*-1</f>
        <v>-3.48382267915382</v>
      </c>
      <c r="G90" s="5" t="n">
        <v>0.710566561</v>
      </c>
      <c r="H90" s="5" t="n">
        <v>11.57055649</v>
      </c>
      <c r="I90" s="5" t="n">
        <v>0.010042704</v>
      </c>
      <c r="J90" s="7" t="n">
        <v>1.34E-005</v>
      </c>
      <c r="K90" s="5" t="s">
        <v>442</v>
      </c>
    </row>
    <row r="91" customFormat="false" ht="12.75" hidden="false" customHeight="false" outlineLevel="0" collapsed="false">
      <c r="A91" s="0" t="s">
        <v>443</v>
      </c>
      <c r="B91" s="0" t="s">
        <v>147</v>
      </c>
      <c r="C91" s="0" t="s">
        <v>147</v>
      </c>
      <c r="D91" s="0" t="s">
        <v>444</v>
      </c>
      <c r="E91" s="1" t="n">
        <v>-1.805740988</v>
      </c>
      <c r="F91" s="1" t="n">
        <f aca="false">2^(E91*-1)*-1</f>
        <v>-3.49608676082066</v>
      </c>
      <c r="G91" s="0" t="n">
        <v>0.644858935</v>
      </c>
      <c r="H91" s="0" t="n">
        <v>8.414684042</v>
      </c>
      <c r="I91" s="0" t="n">
        <v>0.005937482</v>
      </c>
      <c r="J91" s="4" t="n">
        <v>6.53E-006</v>
      </c>
      <c r="K91" s="0" t="s">
        <v>445</v>
      </c>
    </row>
    <row r="92" customFormat="false" ht="12.75" hidden="false" customHeight="false" outlineLevel="0" collapsed="false">
      <c r="A92" s="0" t="s">
        <v>147</v>
      </c>
      <c r="B92" s="0" t="s">
        <v>446</v>
      </c>
      <c r="C92" s="0" t="s">
        <v>447</v>
      </c>
      <c r="D92" s="0" t="s">
        <v>448</v>
      </c>
      <c r="E92" s="1" t="n">
        <v>-1.83501388</v>
      </c>
      <c r="F92" s="1" t="n">
        <f aca="false">2^(E92*-1)*-1</f>
        <v>-3.56774840240473</v>
      </c>
      <c r="G92" s="0" t="n">
        <v>0.428288941</v>
      </c>
      <c r="H92" s="0" t="n">
        <v>13.64042084</v>
      </c>
      <c r="I92" s="4" t="n">
        <v>0.000954207</v>
      </c>
      <c r="J92" s="4" t="n">
        <v>3.81E-007</v>
      </c>
      <c r="K92" s="0" t="s">
        <v>449</v>
      </c>
    </row>
    <row r="93" customFormat="false" ht="12.75" hidden="false" customHeight="false" outlineLevel="0" collapsed="false">
      <c r="A93" s="0" t="s">
        <v>450</v>
      </c>
      <c r="B93" s="0" t="s">
        <v>451</v>
      </c>
      <c r="C93" s="0" t="s">
        <v>452</v>
      </c>
      <c r="D93" s="0" t="s">
        <v>453</v>
      </c>
      <c r="E93" s="1" t="n">
        <v>-2.141872726</v>
      </c>
      <c r="F93" s="1" t="n">
        <f aca="false">2^(E93*-1)*-1</f>
        <v>-4.41334559934709</v>
      </c>
      <c r="G93" s="0" t="n">
        <v>1.032287027</v>
      </c>
      <c r="H93" s="0" t="n">
        <v>9.496127416</v>
      </c>
      <c r="I93" s="0" t="n">
        <v>0.013865392</v>
      </c>
      <c r="J93" s="4" t="n">
        <v>4.89E-005</v>
      </c>
      <c r="K93" s="0" t="s">
        <v>454</v>
      </c>
    </row>
    <row r="94" customFormat="false" ht="12.75" hidden="false" customHeight="false" outlineLevel="0" collapsed="false">
      <c r="A94" s="0" t="s">
        <v>455</v>
      </c>
      <c r="B94" s="0" t="s">
        <v>147</v>
      </c>
      <c r="C94" s="0" t="s">
        <v>147</v>
      </c>
      <c r="D94" s="0" t="s">
        <v>456</v>
      </c>
      <c r="E94" s="1" t="n">
        <v>-2.214270505</v>
      </c>
      <c r="F94" s="1" t="n">
        <f aca="false">2^(E94*-1)*-1</f>
        <v>-4.64046862329333</v>
      </c>
      <c r="G94" s="0" t="n">
        <v>0.365767028</v>
      </c>
      <c r="H94" s="0" t="n">
        <v>10.68598893</v>
      </c>
      <c r="I94" s="4" t="n">
        <v>0.000116805</v>
      </c>
      <c r="J94" s="4" t="n">
        <v>2.57E-008</v>
      </c>
      <c r="K94" s="0" t="s">
        <v>457</v>
      </c>
    </row>
    <row r="95" customFormat="false" ht="12.75" hidden="false" customHeight="false" outlineLevel="0" collapsed="false">
      <c r="A95" s="0" t="s">
        <v>458</v>
      </c>
      <c r="B95" s="0" t="s">
        <v>459</v>
      </c>
      <c r="C95" s="0" t="s">
        <v>460</v>
      </c>
      <c r="D95" s="0" t="s">
        <v>461</v>
      </c>
      <c r="E95" s="1" t="n">
        <v>-2.807635465</v>
      </c>
      <c r="F95" s="1" t="n">
        <f aca="false">2^(E95*-1)*-1</f>
        <v>-7.0013613352035</v>
      </c>
      <c r="G95" s="0" t="n">
        <v>0.555224533</v>
      </c>
      <c r="H95" s="0" t="n">
        <v>9.398335072</v>
      </c>
      <c r="I95" s="4" t="n">
        <v>0.000116805</v>
      </c>
      <c r="J95" s="4" t="n">
        <v>3.5E-008</v>
      </c>
      <c r="K95" s="0" t="s">
        <v>462</v>
      </c>
    </row>
    <row r="96" customFormat="false" ht="12.75" hidden="false" customHeight="false" outlineLevel="0" collapsed="false">
      <c r="A96" s="0" t="s">
        <v>463</v>
      </c>
      <c r="B96" s="0" t="s">
        <v>464</v>
      </c>
      <c r="C96" s="0" t="s">
        <v>465</v>
      </c>
      <c r="D96" s="0" t="s">
        <v>466</v>
      </c>
      <c r="E96" s="1" t="n">
        <v>-3.374666983</v>
      </c>
      <c r="F96" s="1" t="n">
        <f aca="false">2^(E96*-1)*-1</f>
        <v>-10.3723219199171</v>
      </c>
      <c r="G96" s="0" t="n">
        <v>0.662860109</v>
      </c>
      <c r="H96" s="0" t="n">
        <v>13.50274008</v>
      </c>
      <c r="I96" s="4" t="n">
        <v>0.000116805</v>
      </c>
      <c r="J96" s="4" t="n">
        <v>2.2E-008</v>
      </c>
      <c r="K96" s="0" t="s">
        <v>467</v>
      </c>
    </row>
    <row r="98" customFormat="false" ht="12.75" hidden="false" customHeight="false" outlineLevel="0" collapsed="false">
      <c r="A98" s="5" t="s">
        <v>4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9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</row>
    <row r="2" customFormat="false" ht="12.75" hidden="false" customHeight="false" outlineLevel="0" collapsed="false">
      <c r="A2" s="9" t="s">
        <v>31</v>
      </c>
      <c r="B2" s="9" t="s">
        <v>32</v>
      </c>
      <c r="C2" s="9" t="s">
        <v>33</v>
      </c>
      <c r="D2" s="9" t="s">
        <v>34</v>
      </c>
      <c r="E2" s="9" t="n">
        <v>1.532934387</v>
      </c>
      <c r="F2" s="9" t="n">
        <v>0.434207569</v>
      </c>
      <c r="G2" s="9" t="n">
        <v>12.11782136</v>
      </c>
      <c r="H2" s="9" t="n">
        <v>0.004443064</v>
      </c>
      <c r="I2" s="10" t="n">
        <v>2.22E-006</v>
      </c>
      <c r="J2" s="9" t="s">
        <v>35</v>
      </c>
    </row>
    <row r="3" customFormat="false" ht="12.75" hidden="false" customHeight="false" outlineLevel="0" collapsed="false">
      <c r="A3" s="9" t="s">
        <v>469</v>
      </c>
      <c r="B3" s="9" t="s">
        <v>32</v>
      </c>
      <c r="C3" s="9" t="s">
        <v>33</v>
      </c>
      <c r="D3" s="9" t="s">
        <v>470</v>
      </c>
      <c r="E3" s="9" t="n">
        <v>1.19732306</v>
      </c>
      <c r="F3" s="9" t="n">
        <v>0.318156615</v>
      </c>
      <c r="G3" s="9" t="n">
        <v>11.70424294</v>
      </c>
      <c r="H3" s="9" t="n">
        <v>0.004949326</v>
      </c>
      <c r="I3" s="10" t="n">
        <v>4.4E-006</v>
      </c>
      <c r="J3" s="9" t="s">
        <v>471</v>
      </c>
    </row>
    <row r="4" customFormat="false" ht="12.75" hidden="false" customHeight="false" outlineLevel="0" collapsed="false">
      <c r="A4" s="9" t="s">
        <v>472</v>
      </c>
      <c r="B4" s="9" t="s">
        <v>32</v>
      </c>
      <c r="C4" s="9" t="s">
        <v>33</v>
      </c>
      <c r="D4" s="9" t="s">
        <v>473</v>
      </c>
      <c r="E4" s="9" t="n">
        <v>1.133429394</v>
      </c>
      <c r="F4" s="9" t="n">
        <v>0.467152241</v>
      </c>
      <c r="G4" s="9" t="n">
        <v>11.408661</v>
      </c>
      <c r="H4" s="9" t="n">
        <v>0.013865392</v>
      </c>
      <c r="I4" s="10" t="n">
        <v>4.88E-005</v>
      </c>
      <c r="J4" s="9" t="s">
        <v>474</v>
      </c>
    </row>
    <row r="5" customFormat="false" ht="12.75" hidden="false" customHeight="false" outlineLevel="0" collapsed="false">
      <c r="A5" s="9" t="s">
        <v>195</v>
      </c>
      <c r="B5" s="9" t="s">
        <v>196</v>
      </c>
      <c r="C5" s="9" t="s">
        <v>197</v>
      </c>
      <c r="D5" s="9" t="s">
        <v>198</v>
      </c>
      <c r="E5" s="9" t="n">
        <v>0.854435473</v>
      </c>
      <c r="F5" s="9" t="n">
        <v>0.426542758</v>
      </c>
      <c r="G5" s="9" t="n">
        <v>13.69786276</v>
      </c>
      <c r="H5" s="9" t="n">
        <v>0.031109385</v>
      </c>
      <c r="I5" s="10" t="n">
        <v>0.000298762</v>
      </c>
      <c r="J5" s="9" t="s">
        <v>199</v>
      </c>
    </row>
    <row r="6" customFormat="false" ht="12.75" hidden="false" customHeight="false" outlineLevel="0" collapsed="false">
      <c r="A6" s="9" t="s">
        <v>195</v>
      </c>
      <c r="B6" s="9" t="s">
        <v>196</v>
      </c>
      <c r="C6" s="9" t="s">
        <v>197</v>
      </c>
      <c r="D6" s="9" t="s">
        <v>198</v>
      </c>
      <c r="E6" s="9" t="n">
        <v>0.852735256</v>
      </c>
      <c r="F6" s="9" t="n">
        <v>0.428440602</v>
      </c>
      <c r="G6" s="9" t="n">
        <v>13.96136729</v>
      </c>
      <c r="H6" s="9" t="n">
        <v>0.031325402</v>
      </c>
      <c r="I6" s="10" t="n">
        <v>0.000309905</v>
      </c>
      <c r="J6" s="9" t="s">
        <v>199</v>
      </c>
    </row>
    <row r="7" customFormat="false" ht="12.75" hidden="false" customHeight="false" outlineLevel="0" collapsed="false">
      <c r="A7" s="9" t="s">
        <v>195</v>
      </c>
      <c r="B7" s="9" t="s">
        <v>196</v>
      </c>
      <c r="C7" s="9" t="s">
        <v>197</v>
      </c>
      <c r="D7" s="9" t="s">
        <v>198</v>
      </c>
      <c r="E7" s="9" t="n">
        <v>0.836756443</v>
      </c>
      <c r="F7" s="9" t="n">
        <v>0.3912945</v>
      </c>
      <c r="G7" s="9" t="n">
        <v>13.73908692</v>
      </c>
      <c r="H7" s="9" t="n">
        <v>0.027670938</v>
      </c>
      <c r="I7" s="10" t="n">
        <v>0.000235038</v>
      </c>
      <c r="J7" s="9" t="s">
        <v>199</v>
      </c>
    </row>
    <row r="8" customFormat="false" ht="12.75" hidden="false" customHeight="false" outlineLevel="0" collapsed="false">
      <c r="A8" s="9" t="s">
        <v>195</v>
      </c>
      <c r="B8" s="9" t="s">
        <v>196</v>
      </c>
      <c r="C8" s="9" t="s">
        <v>197</v>
      </c>
      <c r="D8" s="9" t="s">
        <v>198</v>
      </c>
      <c r="E8" s="9" t="n">
        <v>0.819241544</v>
      </c>
      <c r="F8" s="9" t="n">
        <v>0.373328498</v>
      </c>
      <c r="G8" s="9" t="n">
        <v>13.86594908</v>
      </c>
      <c r="H8" s="9" t="n">
        <v>0.027502559</v>
      </c>
      <c r="I8" s="10" t="n">
        <v>0.000225035</v>
      </c>
      <c r="J8" s="9" t="s">
        <v>199</v>
      </c>
    </row>
    <row r="9" customFormat="false" ht="12.75" hidden="false" customHeight="false" outlineLevel="0" collapsed="false">
      <c r="A9" s="9" t="s">
        <v>195</v>
      </c>
      <c r="B9" s="9" t="s">
        <v>196</v>
      </c>
      <c r="C9" s="9" t="s">
        <v>197</v>
      </c>
      <c r="D9" s="9" t="s">
        <v>198</v>
      </c>
      <c r="E9" s="9" t="n">
        <v>0.809829978</v>
      </c>
      <c r="F9" s="9" t="n">
        <v>0.400206652</v>
      </c>
      <c r="G9" s="9" t="n">
        <v>13.69988034</v>
      </c>
      <c r="H9" s="9" t="n">
        <v>0.032257475</v>
      </c>
      <c r="I9" s="10" t="n">
        <v>0.000335252</v>
      </c>
      <c r="J9" s="9" t="s">
        <v>199</v>
      </c>
    </row>
    <row r="10" customFormat="false" ht="12.75" hidden="false" customHeight="false" outlineLevel="0" collapsed="false">
      <c r="A10" s="9" t="s">
        <v>283</v>
      </c>
      <c r="B10" s="9" t="s">
        <v>284</v>
      </c>
      <c r="C10" s="9" t="s">
        <v>285</v>
      </c>
      <c r="D10" s="11" t="s">
        <v>286</v>
      </c>
      <c r="E10" s="9" t="n">
        <v>-0.87715239</v>
      </c>
      <c r="F10" s="9" t="n">
        <v>0.388215033</v>
      </c>
      <c r="G10" s="9" t="n">
        <v>12.73343216</v>
      </c>
      <c r="H10" s="9" t="n">
        <v>0.02249711</v>
      </c>
      <c r="I10" s="10" t="n">
        <v>0.000156136</v>
      </c>
      <c r="J10" s="9" t="s">
        <v>287</v>
      </c>
    </row>
    <row r="11" customFormat="false" ht="12.75" hidden="false" customHeight="false" outlineLevel="0" collapsed="false">
      <c r="A11" s="9" t="s">
        <v>283</v>
      </c>
      <c r="B11" s="9" t="s">
        <v>284</v>
      </c>
      <c r="C11" s="9" t="s">
        <v>285</v>
      </c>
      <c r="D11" s="9" t="s">
        <v>475</v>
      </c>
      <c r="E11" s="9" t="n">
        <v>-0.881573222</v>
      </c>
      <c r="F11" s="9" t="n">
        <v>0.460366888</v>
      </c>
      <c r="G11" s="9" t="n">
        <v>12.38154046</v>
      </c>
      <c r="H11" s="9" t="n">
        <v>0.032257475</v>
      </c>
      <c r="I11" s="10" t="n">
        <v>0.00034169</v>
      </c>
      <c r="J11" s="9" t="s">
        <v>476</v>
      </c>
    </row>
    <row r="12" customFormat="false" ht="12.75" hidden="false" customHeight="false" outlineLevel="0" collapsed="false">
      <c r="A12" s="9" t="s">
        <v>327</v>
      </c>
      <c r="B12" s="9" t="s">
        <v>328</v>
      </c>
      <c r="C12" s="9" t="s">
        <v>329</v>
      </c>
      <c r="D12" s="9" t="s">
        <v>330</v>
      </c>
      <c r="E12" s="9" t="n">
        <v>-0.947980785</v>
      </c>
      <c r="F12" s="9" t="n">
        <v>0.600983543</v>
      </c>
      <c r="G12" s="9" t="n">
        <v>12.48070702</v>
      </c>
      <c r="H12" s="9" t="n">
        <v>0.046956833</v>
      </c>
      <c r="I12" s="10" t="n">
        <v>0.000816477</v>
      </c>
      <c r="J12" s="9" t="s">
        <v>331</v>
      </c>
    </row>
    <row r="13" customFormat="false" ht="12.75" hidden="false" customHeight="false" outlineLevel="0" collapsed="false">
      <c r="A13" s="9" t="s">
        <v>327</v>
      </c>
      <c r="B13" s="9" t="s">
        <v>328</v>
      </c>
      <c r="C13" s="9" t="s">
        <v>329</v>
      </c>
      <c r="D13" s="9" t="s">
        <v>330</v>
      </c>
      <c r="E13" s="9" t="n">
        <v>-0.994977182</v>
      </c>
      <c r="F13" s="9" t="n">
        <v>0.632979342</v>
      </c>
      <c r="G13" s="9" t="n">
        <v>11.88095773</v>
      </c>
      <c r="H13" s="9" t="n">
        <v>0.046105422</v>
      </c>
      <c r="I13" s="10" t="n">
        <v>0.000769422</v>
      </c>
      <c r="J13" s="9" t="s">
        <v>331</v>
      </c>
    </row>
    <row r="14" customFormat="false" ht="12.75" hidden="false" customHeight="false" outlineLevel="0" collapsed="false">
      <c r="A14" s="9" t="s">
        <v>327</v>
      </c>
      <c r="B14" s="9" t="s">
        <v>328</v>
      </c>
      <c r="C14" s="9" t="s">
        <v>329</v>
      </c>
      <c r="D14" s="9" t="s">
        <v>330</v>
      </c>
      <c r="E14" s="9" t="n">
        <v>-1.019444007</v>
      </c>
      <c r="F14" s="9" t="n">
        <v>0.65135737</v>
      </c>
      <c r="G14" s="9" t="n">
        <v>11.5397203</v>
      </c>
      <c r="H14" s="9" t="n">
        <v>0.046015752</v>
      </c>
      <c r="I14" s="10" t="n">
        <v>0.000759787</v>
      </c>
      <c r="J14" s="9" t="s">
        <v>331</v>
      </c>
    </row>
    <row r="15" customFormat="false" ht="12.75" hidden="false" customHeight="false" outlineLevel="0" collapsed="false">
      <c r="A15" s="9" t="s">
        <v>327</v>
      </c>
      <c r="B15" s="9" t="s">
        <v>328</v>
      </c>
      <c r="C15" s="9" t="s">
        <v>329</v>
      </c>
      <c r="D15" s="9" t="s">
        <v>330</v>
      </c>
      <c r="E15" s="9" t="n">
        <v>-1.030841595</v>
      </c>
      <c r="F15" s="9" t="n">
        <v>0.673017653</v>
      </c>
      <c r="G15" s="9" t="n">
        <v>11.6460624</v>
      </c>
      <c r="H15" s="9" t="n">
        <v>0.047583556</v>
      </c>
      <c r="I15" s="10" t="n">
        <v>0.000846395</v>
      </c>
      <c r="J15" s="9" t="s">
        <v>331</v>
      </c>
    </row>
    <row r="16" s="11" customFormat="true" ht="12.75" hidden="false" customHeight="false" outlineLevel="0" collapsed="false">
      <c r="A16" s="11" t="s">
        <v>362</v>
      </c>
      <c r="B16" s="11" t="s">
        <v>363</v>
      </c>
      <c r="C16" s="11" t="s">
        <v>364</v>
      </c>
      <c r="D16" s="11" t="s">
        <v>365</v>
      </c>
      <c r="E16" s="11" t="n">
        <v>-1.140298451</v>
      </c>
      <c r="F16" s="11" t="n">
        <v>0.624152689</v>
      </c>
      <c r="G16" s="11" t="n">
        <v>8.964901717</v>
      </c>
      <c r="H16" s="11" t="n">
        <v>0.029477171</v>
      </c>
      <c r="I16" s="12" t="n">
        <v>0.000254481</v>
      </c>
      <c r="J16" s="11" t="s">
        <v>366</v>
      </c>
    </row>
    <row r="17" customFormat="false" ht="12.75" hidden="false" customHeight="false" outlineLevel="0" collapsed="false">
      <c r="A17" s="9" t="s">
        <v>362</v>
      </c>
      <c r="B17" s="9" t="s">
        <v>363</v>
      </c>
      <c r="C17" s="9" t="s">
        <v>364</v>
      </c>
      <c r="D17" s="9" t="s">
        <v>365</v>
      </c>
      <c r="E17" s="9" t="n">
        <v>-1.189836657</v>
      </c>
      <c r="F17" s="9" t="n">
        <v>0.686537179</v>
      </c>
      <c r="G17" s="9" t="n">
        <v>9.030309149</v>
      </c>
      <c r="H17" s="9" t="n">
        <v>0.031935218</v>
      </c>
      <c r="I17" s="10" t="n">
        <v>0.000328703</v>
      </c>
      <c r="J17" s="9" t="s">
        <v>366</v>
      </c>
    </row>
    <row r="18" customFormat="false" ht="12.75" hidden="false" customHeight="false" outlineLevel="0" collapsed="false">
      <c r="A18" s="9" t="s">
        <v>438</v>
      </c>
      <c r="B18" s="9" t="s">
        <v>439</v>
      </c>
      <c r="C18" s="9" t="s">
        <v>440</v>
      </c>
      <c r="D18" s="9" t="s">
        <v>441</v>
      </c>
      <c r="E18" s="9" t="n">
        <v>-1.800671195</v>
      </c>
      <c r="F18" s="9" t="n">
        <v>0.710566561</v>
      </c>
      <c r="G18" s="9" t="n">
        <v>11.57055649</v>
      </c>
      <c r="H18" s="9" t="n">
        <v>0.010042704</v>
      </c>
      <c r="I18" s="10" t="n">
        <v>1.34E-005</v>
      </c>
      <c r="J18" s="9" t="s">
        <v>442</v>
      </c>
    </row>
    <row r="19" customFormat="false" ht="12.75" hidden="false" customHeight="false" outlineLevel="0" collapsed="false">
      <c r="A19" s="9" t="s">
        <v>438</v>
      </c>
      <c r="B19" s="9" t="s">
        <v>439</v>
      </c>
      <c r="C19" s="9" t="s">
        <v>440</v>
      </c>
      <c r="D19" s="9" t="s">
        <v>477</v>
      </c>
      <c r="E19" s="11" t="n">
        <v>-1.510384665</v>
      </c>
      <c r="F19" s="9" t="n">
        <v>0.494750543</v>
      </c>
      <c r="G19" s="9" t="n">
        <v>11.50527929</v>
      </c>
      <c r="H19" s="9" t="n">
        <v>0.005569484</v>
      </c>
      <c r="I19" s="10" t="n">
        <v>5.57E-006</v>
      </c>
      <c r="J19" s="9" t="s">
        <v>4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56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9</v>
      </c>
      <c r="G1" s="2" t="s">
        <v>480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0" t="s">
        <v>481</v>
      </c>
      <c r="B2" s="0" t="s">
        <v>482</v>
      </c>
      <c r="C2" s="0" t="s">
        <v>483</v>
      </c>
      <c r="D2" s="0" t="s">
        <v>484</v>
      </c>
      <c r="E2" s="0" t="n">
        <v>4.041339885</v>
      </c>
      <c r="F2" s="0" t="n">
        <f aca="false">2^E2</f>
        <v>16.4651058891244</v>
      </c>
      <c r="G2" s="0" t="n">
        <v>1.175518458</v>
      </c>
      <c r="H2" s="0" t="n">
        <v>12.14358798</v>
      </c>
      <c r="I2" s="4" t="n">
        <v>0.000353</v>
      </c>
      <c r="J2" s="4" t="n">
        <v>1.76E-007</v>
      </c>
      <c r="K2" s="0" t="s">
        <v>485</v>
      </c>
    </row>
    <row r="3" customFormat="false" ht="12.75" hidden="false" customHeight="false" outlineLevel="0" collapsed="false">
      <c r="A3" s="0" t="s">
        <v>486</v>
      </c>
      <c r="B3" s="0" t="s">
        <v>487</v>
      </c>
      <c r="C3" s="0" t="s">
        <v>488</v>
      </c>
      <c r="D3" s="0" t="s">
        <v>489</v>
      </c>
      <c r="E3" s="0" t="n">
        <v>3.800585741</v>
      </c>
      <c r="F3" s="0" t="n">
        <f aca="false">2^E3</f>
        <v>13.9344653231453</v>
      </c>
      <c r="G3" s="0" t="n">
        <v>0.55103221</v>
      </c>
      <c r="H3" s="0" t="n">
        <v>11.50921418</v>
      </c>
      <c r="I3" s="4" t="n">
        <v>5.88E-006</v>
      </c>
      <c r="J3" s="4" t="n">
        <v>7.47E-010</v>
      </c>
      <c r="K3" s="0" t="s">
        <v>490</v>
      </c>
    </row>
    <row r="4" customFormat="false" ht="12.75" hidden="false" customHeight="false" outlineLevel="0" collapsed="false">
      <c r="A4" s="0" t="s">
        <v>491</v>
      </c>
      <c r="B4" s="0" t="s">
        <v>492</v>
      </c>
      <c r="C4" s="0" t="s">
        <v>493</v>
      </c>
      <c r="D4" s="0" t="s">
        <v>494</v>
      </c>
      <c r="E4" s="0" t="n">
        <v>3.674521395</v>
      </c>
      <c r="F4" s="0" t="n">
        <f aca="false">2^E4</f>
        <v>12.768537597028</v>
      </c>
      <c r="G4" s="0" t="n">
        <v>0.558542193</v>
      </c>
      <c r="H4" s="0" t="n">
        <v>13.15764412</v>
      </c>
      <c r="I4" s="4" t="n">
        <v>5.88E-006</v>
      </c>
      <c r="J4" s="4" t="n">
        <v>1.18E-009</v>
      </c>
      <c r="K4" s="0" t="s">
        <v>495</v>
      </c>
    </row>
    <row r="5" s="5" customFormat="true" ht="12.75" hidden="false" customHeight="false" outlineLevel="0" collapsed="false">
      <c r="A5" s="5" t="s">
        <v>496</v>
      </c>
      <c r="B5" s="5" t="s">
        <v>497</v>
      </c>
      <c r="C5" s="5" t="s">
        <v>498</v>
      </c>
      <c r="D5" s="5" t="s">
        <v>499</v>
      </c>
      <c r="E5" s="5" t="n">
        <v>3.374995806</v>
      </c>
      <c r="F5" s="5" t="n">
        <f aca="false">2^E5</f>
        <v>10.3746862773363</v>
      </c>
      <c r="G5" s="5" t="n">
        <v>1.207648895</v>
      </c>
      <c r="H5" s="5" t="n">
        <v>9.926122172</v>
      </c>
      <c r="I5" s="5" t="n">
        <v>0.001258362</v>
      </c>
      <c r="J5" s="7" t="n">
        <v>1.38E-006</v>
      </c>
      <c r="K5" s="5" t="s">
        <v>500</v>
      </c>
    </row>
    <row r="6" customFormat="false" ht="12.75" hidden="false" customHeight="false" outlineLevel="0" collapsed="false">
      <c r="A6" s="0" t="s">
        <v>501</v>
      </c>
      <c r="B6" s="0" t="s">
        <v>502</v>
      </c>
      <c r="C6" s="0" t="s">
        <v>503</v>
      </c>
      <c r="D6" s="0" t="s">
        <v>504</v>
      </c>
      <c r="E6" s="0" t="n">
        <v>2.582931666</v>
      </c>
      <c r="F6" s="0" t="n">
        <f aca="false">2^E6</f>
        <v>5.99155993762693</v>
      </c>
      <c r="G6" s="0" t="n">
        <v>0.758084455</v>
      </c>
      <c r="H6" s="0" t="n">
        <v>10.92251359</v>
      </c>
      <c r="I6" s="4" t="n">
        <v>0.000623</v>
      </c>
      <c r="J6" s="4" t="n">
        <v>4.3E-007</v>
      </c>
      <c r="K6" s="0" t="s">
        <v>505</v>
      </c>
    </row>
    <row r="7" customFormat="false" ht="12.75" hidden="false" customHeight="false" outlineLevel="0" collapsed="false">
      <c r="A7" s="0" t="s">
        <v>506</v>
      </c>
      <c r="B7" s="0" t="s">
        <v>507</v>
      </c>
      <c r="C7" s="0" t="s">
        <v>508</v>
      </c>
      <c r="D7" s="0" t="s">
        <v>509</v>
      </c>
      <c r="E7" s="0" t="n">
        <v>2.554531161</v>
      </c>
      <c r="F7" s="0" t="n">
        <f aca="false">2^E7</f>
        <v>5.87476507443017</v>
      </c>
      <c r="G7" s="0" t="n">
        <v>0.830125128</v>
      </c>
      <c r="H7" s="0" t="n">
        <v>10.29646959</v>
      </c>
      <c r="I7" s="4" t="n">
        <v>0.000976</v>
      </c>
      <c r="J7" s="4" t="n">
        <v>9.69E-007</v>
      </c>
      <c r="K7" s="0" t="s">
        <v>510</v>
      </c>
    </row>
    <row r="8" s="13" customFormat="true" ht="12.75" hidden="false" customHeight="false" outlineLevel="0" collapsed="false">
      <c r="A8" s="13" t="s">
        <v>147</v>
      </c>
      <c r="B8" s="13" t="s">
        <v>511</v>
      </c>
      <c r="C8" s="13" t="s">
        <v>512</v>
      </c>
      <c r="D8" s="13" t="s">
        <v>513</v>
      </c>
      <c r="E8" s="13" t="n">
        <v>2.433292466</v>
      </c>
      <c r="F8" s="0" t="n">
        <f aca="false">2^E8</f>
        <v>5.4012467809729</v>
      </c>
      <c r="G8" s="13" t="n">
        <v>0.350503981</v>
      </c>
      <c r="H8" s="13" t="n">
        <v>12.57802188</v>
      </c>
      <c r="I8" s="14" t="n">
        <v>2.57E-005</v>
      </c>
      <c r="J8" s="14" t="n">
        <v>7.7E-009</v>
      </c>
      <c r="K8" s="13" t="s">
        <v>514</v>
      </c>
    </row>
    <row r="9" customFormat="false" ht="12.75" hidden="false" customHeight="false" outlineLevel="0" collapsed="false">
      <c r="A9" s="0" t="s">
        <v>515</v>
      </c>
      <c r="B9" s="0" t="s">
        <v>516</v>
      </c>
      <c r="C9" s="0" t="s">
        <v>517</v>
      </c>
      <c r="D9" s="0" t="s">
        <v>518</v>
      </c>
      <c r="E9" s="0" t="n">
        <v>2.368674964</v>
      </c>
      <c r="F9" s="0" t="n">
        <f aca="false">2^E9</f>
        <v>5.16466568237389</v>
      </c>
      <c r="G9" s="0" t="n">
        <v>1.205828741</v>
      </c>
      <c r="H9" s="0" t="n">
        <v>13.72361547</v>
      </c>
      <c r="I9" s="0" t="n">
        <v>0.009121647</v>
      </c>
      <c r="J9" s="4" t="n">
        <v>3.92E-005</v>
      </c>
      <c r="K9" s="0" t="s">
        <v>519</v>
      </c>
    </row>
    <row r="10" customFormat="false" ht="12.75" hidden="false" customHeight="false" outlineLevel="0" collapsed="false">
      <c r="A10" s="0" t="s">
        <v>520</v>
      </c>
      <c r="B10" s="0" t="s">
        <v>521</v>
      </c>
      <c r="C10" s="0" t="s">
        <v>522</v>
      </c>
      <c r="D10" s="0" t="s">
        <v>523</v>
      </c>
      <c r="E10" s="0" t="n">
        <v>2.07054283</v>
      </c>
      <c r="F10" s="0" t="n">
        <f aca="false">2^E10</f>
        <v>4.20044690190057</v>
      </c>
      <c r="G10" s="0" t="n">
        <v>0.420844843</v>
      </c>
      <c r="H10" s="0" t="n">
        <v>12.9246135</v>
      </c>
      <c r="I10" s="4" t="n">
        <v>0.000242</v>
      </c>
      <c r="J10" s="4" t="n">
        <v>9.68E-008</v>
      </c>
      <c r="K10" s="0" t="s">
        <v>524</v>
      </c>
    </row>
    <row r="11" customFormat="false" ht="12.75" hidden="false" customHeight="false" outlineLevel="0" collapsed="false">
      <c r="A11" s="0" t="s">
        <v>525</v>
      </c>
      <c r="B11" s="0" t="s">
        <v>526</v>
      </c>
      <c r="C11" s="0" t="s">
        <v>527</v>
      </c>
      <c r="D11" s="0" t="s">
        <v>528</v>
      </c>
      <c r="E11" s="0" t="n">
        <v>2.0087764</v>
      </c>
      <c r="F11" s="0" t="n">
        <f aca="false">2^E11</f>
        <v>4.02440751195043</v>
      </c>
      <c r="G11" s="0" t="n">
        <v>0.999120905</v>
      </c>
      <c r="H11" s="0" t="n">
        <v>13.7813911</v>
      </c>
      <c r="I11" s="0" t="n">
        <v>0.009121647</v>
      </c>
      <c r="J11" s="4" t="n">
        <v>4.01E-005</v>
      </c>
      <c r="K11" s="0" t="s">
        <v>529</v>
      </c>
    </row>
    <row r="12" customFormat="false" ht="12.75" hidden="false" customHeight="false" outlineLevel="0" collapsed="false">
      <c r="A12" s="0" t="s">
        <v>530</v>
      </c>
      <c r="B12" s="0" t="s">
        <v>147</v>
      </c>
      <c r="C12" s="0" t="s">
        <v>147</v>
      </c>
      <c r="D12" s="0" t="s">
        <v>531</v>
      </c>
      <c r="E12" s="0" t="n">
        <v>2.006797804</v>
      </c>
      <c r="F12" s="0" t="n">
        <f aca="false">2^E12</f>
        <v>4.01889198813141</v>
      </c>
      <c r="G12" s="0" t="n">
        <v>1.47402892</v>
      </c>
      <c r="H12" s="0" t="n">
        <v>12.23580185</v>
      </c>
      <c r="I12" s="0" t="n">
        <v>0.039749381</v>
      </c>
      <c r="J12" s="4" t="n">
        <v>0.000703</v>
      </c>
      <c r="K12" s="0" t="s">
        <v>532</v>
      </c>
    </row>
    <row r="13" s="5" customFormat="true" ht="12.75" hidden="false" customHeight="false" outlineLevel="0" collapsed="false">
      <c r="A13" s="5" t="s">
        <v>533</v>
      </c>
      <c r="B13" s="5" t="s">
        <v>534</v>
      </c>
      <c r="C13" s="5" t="s">
        <v>535</v>
      </c>
      <c r="D13" s="5" t="s">
        <v>536</v>
      </c>
      <c r="E13" s="5" t="n">
        <v>1.95239163</v>
      </c>
      <c r="F13" s="5" t="n">
        <f aca="false">2^E13</f>
        <v>3.87015575763751</v>
      </c>
      <c r="G13" s="5" t="n">
        <v>0.76907249</v>
      </c>
      <c r="H13" s="5" t="n">
        <v>9.279923778</v>
      </c>
      <c r="I13" s="5" t="n">
        <v>0.004182287</v>
      </c>
      <c r="J13" s="7" t="n">
        <v>7.52E-006</v>
      </c>
      <c r="K13" s="5" t="s">
        <v>537</v>
      </c>
    </row>
    <row r="14" customFormat="false" ht="12.75" hidden="false" customHeight="false" outlineLevel="0" collapsed="false">
      <c r="A14" s="0" t="s">
        <v>538</v>
      </c>
      <c r="B14" s="0" t="s">
        <v>539</v>
      </c>
      <c r="C14" s="0" t="s">
        <v>540</v>
      </c>
      <c r="D14" s="0" t="s">
        <v>541</v>
      </c>
      <c r="E14" s="0" t="n">
        <v>1.819155878</v>
      </c>
      <c r="F14" s="0" t="n">
        <f aca="false">2^E14</f>
        <v>3.52874670855711</v>
      </c>
      <c r="G14" s="0" t="n">
        <v>0.86844107</v>
      </c>
      <c r="H14" s="0" t="n">
        <v>12.88394397</v>
      </c>
      <c r="I14" s="0" t="n">
        <v>0.008298461</v>
      </c>
      <c r="J14" s="4" t="n">
        <v>3.48E-005</v>
      </c>
      <c r="K14" s="0" t="s">
        <v>542</v>
      </c>
    </row>
    <row r="15" customFormat="false" ht="12.75" hidden="false" customHeight="false" outlineLevel="0" collapsed="false">
      <c r="A15" s="0" t="s">
        <v>543</v>
      </c>
      <c r="B15" s="0" t="s">
        <v>544</v>
      </c>
      <c r="C15" s="0" t="s">
        <v>545</v>
      </c>
      <c r="D15" s="0" t="s">
        <v>546</v>
      </c>
      <c r="E15" s="0" t="n">
        <v>1.786929818</v>
      </c>
      <c r="F15" s="0" t="n">
        <f aca="false">2^E15</f>
        <v>3.45079750502043</v>
      </c>
      <c r="G15" s="0" t="n">
        <v>1.011005549</v>
      </c>
      <c r="H15" s="0" t="n">
        <v>11.1535077</v>
      </c>
      <c r="I15" s="0" t="n">
        <v>0.0159319</v>
      </c>
      <c r="J15" s="4" t="n">
        <v>0.000122</v>
      </c>
      <c r="K15" s="0" t="s">
        <v>547</v>
      </c>
    </row>
    <row r="16" customFormat="false" ht="12.75" hidden="false" customHeight="false" outlineLevel="0" collapsed="false">
      <c r="A16" s="0" t="s">
        <v>147</v>
      </c>
      <c r="B16" s="0" t="s">
        <v>548</v>
      </c>
      <c r="C16" s="0" t="s">
        <v>549</v>
      </c>
      <c r="D16" s="0" t="s">
        <v>550</v>
      </c>
      <c r="E16" s="0" t="n">
        <v>1.785247264</v>
      </c>
      <c r="F16" s="0" t="n">
        <f aca="false">2^E16</f>
        <v>3.4467753322385</v>
      </c>
      <c r="G16" s="0" t="n">
        <v>0.489625733</v>
      </c>
      <c r="H16" s="0" t="n">
        <v>15.05036253</v>
      </c>
      <c r="I16" s="4" t="n">
        <v>0.000976</v>
      </c>
      <c r="J16" s="4" t="n">
        <v>9.75E-007</v>
      </c>
      <c r="K16" s="0" t="s">
        <v>551</v>
      </c>
    </row>
    <row r="17" customFormat="false" ht="12.75" hidden="false" customHeight="false" outlineLevel="0" collapsed="false">
      <c r="A17" s="0" t="s">
        <v>552</v>
      </c>
      <c r="B17" s="0" t="s">
        <v>553</v>
      </c>
      <c r="C17" s="0" t="s">
        <v>554</v>
      </c>
      <c r="D17" s="0" t="s">
        <v>555</v>
      </c>
      <c r="E17" s="0" t="n">
        <v>1.746866113</v>
      </c>
      <c r="F17" s="0" t="n">
        <f aca="false">2^E17</f>
        <v>3.35628705913383</v>
      </c>
      <c r="G17" s="0" t="n">
        <v>0.635846051</v>
      </c>
      <c r="H17" s="0" t="n">
        <v>11.58549149</v>
      </c>
      <c r="I17" s="0" t="n">
        <v>0.003930888</v>
      </c>
      <c r="J17" s="4" t="n">
        <v>5.89E-006</v>
      </c>
      <c r="K17" s="0" t="s">
        <v>556</v>
      </c>
    </row>
    <row r="18" customFormat="false" ht="12.75" hidden="false" customHeight="false" outlineLevel="0" collapsed="false">
      <c r="A18" s="0" t="s">
        <v>557</v>
      </c>
      <c r="B18" s="0" t="s">
        <v>558</v>
      </c>
      <c r="C18" s="0" t="s">
        <v>559</v>
      </c>
      <c r="D18" s="0" t="s">
        <v>560</v>
      </c>
      <c r="E18" s="0" t="n">
        <v>1.743189562</v>
      </c>
      <c r="F18" s="0" t="n">
        <f aca="false">2^E18</f>
        <v>3.34774481664348</v>
      </c>
      <c r="G18" s="0" t="n">
        <v>0.465645536</v>
      </c>
      <c r="H18" s="0" t="n">
        <v>10.74648768</v>
      </c>
      <c r="I18" s="4" t="n">
        <v>0.000976</v>
      </c>
      <c r="J18" s="4" t="n">
        <v>9.42E-007</v>
      </c>
      <c r="K18" s="0" t="s">
        <v>561</v>
      </c>
    </row>
    <row r="19" customFormat="false" ht="12.75" hidden="false" customHeight="false" outlineLevel="0" collapsed="false">
      <c r="A19" s="0" t="s">
        <v>562</v>
      </c>
      <c r="B19" s="0" t="s">
        <v>563</v>
      </c>
      <c r="C19" s="0" t="s">
        <v>564</v>
      </c>
      <c r="D19" s="0" t="s">
        <v>565</v>
      </c>
      <c r="E19" s="0" t="n">
        <v>1.63498822</v>
      </c>
      <c r="F19" s="0" t="n">
        <f aca="false">2^E19</f>
        <v>3.10585013978389</v>
      </c>
      <c r="G19" s="0" t="n">
        <v>1.210334679</v>
      </c>
      <c r="H19" s="0" t="n">
        <v>10.12048016</v>
      </c>
      <c r="I19" s="0" t="n">
        <v>0.044628109</v>
      </c>
      <c r="J19" s="4" t="n">
        <v>0.000861</v>
      </c>
      <c r="K19" s="0" t="s">
        <v>566</v>
      </c>
    </row>
    <row r="20" customFormat="false" ht="12.75" hidden="false" customHeight="false" outlineLevel="0" collapsed="false">
      <c r="A20" s="0" t="s">
        <v>147</v>
      </c>
      <c r="B20" s="0" t="s">
        <v>567</v>
      </c>
      <c r="C20" s="0" t="s">
        <v>568</v>
      </c>
      <c r="D20" s="0" t="s">
        <v>569</v>
      </c>
      <c r="E20" s="0" t="n">
        <v>1.621865081</v>
      </c>
      <c r="F20" s="0" t="n">
        <f aca="false">2^E20</f>
        <v>3.07772660179677</v>
      </c>
      <c r="G20" s="0" t="n">
        <v>0.609151366</v>
      </c>
      <c r="H20" s="0" t="n">
        <v>11.39284059</v>
      </c>
      <c r="I20" s="0" t="n">
        <v>0.004370461</v>
      </c>
      <c r="J20" s="4" t="n">
        <v>9.08E-006</v>
      </c>
      <c r="K20" s="0" t="s">
        <v>570</v>
      </c>
    </row>
    <row r="21" customFormat="false" ht="12.75" hidden="false" customHeight="false" outlineLevel="0" collapsed="false">
      <c r="A21" s="0" t="s">
        <v>147</v>
      </c>
      <c r="B21" s="0" t="s">
        <v>571</v>
      </c>
      <c r="C21" s="0" t="s">
        <v>572</v>
      </c>
      <c r="D21" s="0" t="s">
        <v>573</v>
      </c>
      <c r="E21" s="0" t="n">
        <v>1.603503436</v>
      </c>
      <c r="F21" s="0" t="n">
        <f aca="false">2^E21</f>
        <v>3.03880360108544</v>
      </c>
      <c r="G21" s="0" t="n">
        <v>0.998538358</v>
      </c>
      <c r="H21" s="0" t="n">
        <v>11.09132811</v>
      </c>
      <c r="I21" s="0" t="n">
        <v>0.023446194</v>
      </c>
      <c r="J21" s="4" t="n">
        <v>0.000275</v>
      </c>
      <c r="K21" s="0" t="s">
        <v>574</v>
      </c>
    </row>
    <row r="22" customFormat="false" ht="12.75" hidden="false" customHeight="false" outlineLevel="0" collapsed="false">
      <c r="A22" s="0" t="s">
        <v>147</v>
      </c>
      <c r="B22" s="0" t="s">
        <v>575</v>
      </c>
      <c r="C22" s="0" t="s">
        <v>576</v>
      </c>
      <c r="D22" s="0" t="s">
        <v>577</v>
      </c>
      <c r="E22" s="0" t="n">
        <v>1.602948935</v>
      </c>
      <c r="F22" s="0" t="n">
        <f aca="false">2^E22</f>
        <v>3.03763585890154</v>
      </c>
      <c r="G22" s="0" t="n">
        <v>0.955402241</v>
      </c>
      <c r="H22" s="0" t="n">
        <v>11.67224334</v>
      </c>
      <c r="I22" s="0" t="n">
        <v>0.021233027</v>
      </c>
      <c r="J22" s="4" t="n">
        <v>0.000204</v>
      </c>
      <c r="K22" s="0" t="s">
        <v>578</v>
      </c>
    </row>
    <row r="23" customFormat="false" ht="12.75" hidden="false" customHeight="false" outlineLevel="0" collapsed="false">
      <c r="A23" s="0" t="s">
        <v>579</v>
      </c>
      <c r="B23" s="0" t="s">
        <v>580</v>
      </c>
      <c r="C23" s="0" t="s">
        <v>581</v>
      </c>
      <c r="D23" s="0" t="s">
        <v>582</v>
      </c>
      <c r="E23" s="0" t="n">
        <v>1.572162365</v>
      </c>
      <c r="F23" s="0" t="n">
        <f aca="false">2^E23</f>
        <v>2.97350059623942</v>
      </c>
      <c r="G23" s="0" t="n">
        <v>0.597670194</v>
      </c>
      <c r="H23" s="0" t="n">
        <v>12.05514984</v>
      </c>
      <c r="I23" s="0" t="n">
        <v>0.004370461</v>
      </c>
      <c r="J23" s="4" t="n">
        <v>1.08E-005</v>
      </c>
      <c r="K23" s="0" t="s">
        <v>583</v>
      </c>
    </row>
    <row r="24" customFormat="false" ht="12.75" hidden="false" customHeight="false" outlineLevel="0" collapsed="false">
      <c r="A24" s="0" t="s">
        <v>584</v>
      </c>
      <c r="B24" s="0" t="s">
        <v>585</v>
      </c>
      <c r="C24" s="0" t="s">
        <v>586</v>
      </c>
      <c r="D24" s="0" t="s">
        <v>587</v>
      </c>
      <c r="E24" s="0" t="n">
        <v>1.49960922</v>
      </c>
      <c r="F24" s="0" t="n">
        <f aca="false">2^E24</f>
        <v>2.82766109794236</v>
      </c>
      <c r="G24" s="0" t="n">
        <v>1.010515399</v>
      </c>
      <c r="H24" s="0" t="n">
        <v>10.72977991</v>
      </c>
      <c r="I24" s="0" t="n">
        <v>0.033715447</v>
      </c>
      <c r="J24" s="4" t="n">
        <v>0.000506</v>
      </c>
      <c r="K24" s="0" t="s">
        <v>588</v>
      </c>
    </row>
    <row r="25" customFormat="false" ht="12.75" hidden="false" customHeight="false" outlineLevel="0" collapsed="false">
      <c r="A25" s="0" t="s">
        <v>589</v>
      </c>
      <c r="B25" s="0" t="s">
        <v>590</v>
      </c>
      <c r="C25" s="0" t="s">
        <v>591</v>
      </c>
      <c r="D25" s="0" t="s">
        <v>592</v>
      </c>
      <c r="E25" s="0" t="n">
        <v>1.479105592</v>
      </c>
      <c r="F25" s="0" t="n">
        <f aca="false">2^E25</f>
        <v>2.78775850817557</v>
      </c>
      <c r="G25" s="0" t="n">
        <v>0.723194615</v>
      </c>
      <c r="H25" s="0" t="n">
        <v>10.83654569</v>
      </c>
      <c r="I25" s="0" t="n">
        <v>0.011054586</v>
      </c>
      <c r="J25" s="4" t="n">
        <v>6.3E-005</v>
      </c>
      <c r="K25" s="0" t="s">
        <v>593</v>
      </c>
    </row>
    <row r="26" s="5" customFormat="true" ht="12.75" hidden="false" customHeight="false" outlineLevel="0" collapsed="false">
      <c r="A26" s="5" t="s">
        <v>147</v>
      </c>
      <c r="B26" s="5" t="s">
        <v>594</v>
      </c>
      <c r="C26" s="5" t="s">
        <v>595</v>
      </c>
      <c r="D26" s="5" t="s">
        <v>596</v>
      </c>
      <c r="E26" s="5" t="n">
        <v>1.454890706</v>
      </c>
      <c r="F26" s="5" t="n">
        <f aca="false">2^E26</f>
        <v>2.74135792551203</v>
      </c>
      <c r="G26" s="5" t="n">
        <v>0.715929335</v>
      </c>
      <c r="H26" s="5" t="n">
        <v>11.17463166</v>
      </c>
      <c r="I26" s="5" t="n">
        <v>0.011241447</v>
      </c>
      <c r="J26" s="7" t="n">
        <v>6.82E-005</v>
      </c>
      <c r="K26" s="5" t="s">
        <v>597</v>
      </c>
    </row>
    <row r="27" s="5" customFormat="true" ht="12.75" hidden="false" customHeight="false" outlineLevel="0" collapsed="false">
      <c r="A27" s="5" t="s">
        <v>195</v>
      </c>
      <c r="B27" s="5" t="s">
        <v>196</v>
      </c>
      <c r="C27" s="5" t="s">
        <v>598</v>
      </c>
      <c r="D27" s="5" t="s">
        <v>198</v>
      </c>
      <c r="E27" s="5" t="n">
        <v>1.432205958</v>
      </c>
      <c r="F27" s="5" t="n">
        <f aca="false">2^E27</f>
        <v>2.69859028979164</v>
      </c>
      <c r="G27" s="5" t="n">
        <v>0.772877167</v>
      </c>
      <c r="H27" s="5" t="n">
        <v>14.11959989</v>
      </c>
      <c r="I27" s="5" t="n">
        <v>0.016169461</v>
      </c>
      <c r="J27" s="7" t="n">
        <v>0.000128</v>
      </c>
      <c r="K27" s="5" t="s">
        <v>199</v>
      </c>
    </row>
    <row r="28" customFormat="false" ht="12.75" hidden="false" customHeight="false" outlineLevel="0" collapsed="false">
      <c r="A28" s="0" t="s">
        <v>599</v>
      </c>
      <c r="B28" s="0" t="s">
        <v>600</v>
      </c>
      <c r="C28" s="0" t="s">
        <v>601</v>
      </c>
      <c r="D28" s="0" t="s">
        <v>602</v>
      </c>
      <c r="E28" s="0" t="n">
        <v>1.4262729</v>
      </c>
      <c r="F28" s="0" t="n">
        <f aca="false">2^E28</f>
        <v>2.68751517337295</v>
      </c>
      <c r="G28" s="0" t="n">
        <v>0.954039488</v>
      </c>
      <c r="H28" s="0" t="n">
        <v>10.07835923</v>
      </c>
      <c r="I28" s="0" t="n">
        <v>0.033871921</v>
      </c>
      <c r="J28" s="4" t="n">
        <v>0.000515</v>
      </c>
      <c r="K28" s="0" t="s">
        <v>603</v>
      </c>
    </row>
    <row r="29" customFormat="false" ht="12.75" hidden="false" customHeight="false" outlineLevel="0" collapsed="false">
      <c r="A29" s="0" t="s">
        <v>604</v>
      </c>
      <c r="B29" s="0" t="s">
        <v>605</v>
      </c>
      <c r="C29" s="0" t="s">
        <v>606</v>
      </c>
      <c r="D29" s="0" t="s">
        <v>607</v>
      </c>
      <c r="E29" s="0" t="n">
        <v>1.420732939</v>
      </c>
      <c r="F29" s="0" t="n">
        <f aca="false">2^E29</f>
        <v>2.6772148819326</v>
      </c>
      <c r="G29" s="0" t="n">
        <v>0.891387786</v>
      </c>
      <c r="H29" s="0" t="n">
        <v>10.57837625</v>
      </c>
      <c r="I29" s="0" t="n">
        <v>0.027005565</v>
      </c>
      <c r="J29" s="4" t="n">
        <v>0.000343</v>
      </c>
      <c r="K29" s="0" t="s">
        <v>608</v>
      </c>
    </row>
    <row r="30" customFormat="false" ht="12.75" hidden="false" customHeight="false" outlineLevel="0" collapsed="false">
      <c r="A30" s="0" t="s">
        <v>609</v>
      </c>
      <c r="B30" s="0" t="s">
        <v>610</v>
      </c>
      <c r="C30" s="0" t="s">
        <v>611</v>
      </c>
      <c r="D30" s="0" t="s">
        <v>612</v>
      </c>
      <c r="E30" s="0" t="n">
        <v>1.403343783</v>
      </c>
      <c r="F30" s="0" t="n">
        <f aca="false">2^E30</f>
        <v>2.64513945133599</v>
      </c>
      <c r="G30" s="0" t="n">
        <v>0.681403795</v>
      </c>
      <c r="H30" s="0" t="n">
        <v>14.00341813</v>
      </c>
      <c r="I30" s="0" t="n">
        <v>0.011241447</v>
      </c>
      <c r="J30" s="4" t="n">
        <v>6.85E-005</v>
      </c>
      <c r="K30" s="0" t="s">
        <v>613</v>
      </c>
    </row>
    <row r="31" customFormat="false" ht="12.75" hidden="false" customHeight="false" outlineLevel="0" collapsed="false">
      <c r="A31" s="0" t="s">
        <v>614</v>
      </c>
      <c r="B31" s="0" t="s">
        <v>615</v>
      </c>
      <c r="C31" s="0" t="s">
        <v>616</v>
      </c>
      <c r="D31" s="0" t="s">
        <v>617</v>
      </c>
      <c r="E31" s="0" t="n">
        <v>1.398164012</v>
      </c>
      <c r="F31" s="0" t="n">
        <f aca="false">2^E31</f>
        <v>2.63565951995418</v>
      </c>
      <c r="G31" s="0" t="n">
        <v>0.637919676</v>
      </c>
      <c r="H31" s="0" t="n">
        <v>11.48082697</v>
      </c>
      <c r="I31" s="0" t="n">
        <v>0.009265895</v>
      </c>
      <c r="J31" s="4" t="n">
        <v>4.72E-005</v>
      </c>
      <c r="K31" s="0" t="s">
        <v>618</v>
      </c>
    </row>
    <row r="32" customFormat="false" ht="12.75" hidden="false" customHeight="false" outlineLevel="0" collapsed="false">
      <c r="A32" s="0" t="s">
        <v>322</v>
      </c>
      <c r="B32" s="0" t="s">
        <v>323</v>
      </c>
      <c r="C32" s="0" t="s">
        <v>324</v>
      </c>
      <c r="D32" s="0" t="s">
        <v>325</v>
      </c>
      <c r="E32" s="0" t="n">
        <v>1.390745525</v>
      </c>
      <c r="F32" s="0" t="n">
        <f aca="false">2^E32</f>
        <v>2.62214147169898</v>
      </c>
      <c r="G32" s="0" t="n">
        <v>0.723683646</v>
      </c>
      <c r="H32" s="0" t="n">
        <v>10.21175069</v>
      </c>
      <c r="I32" s="0" t="n">
        <v>0.014794515</v>
      </c>
      <c r="J32" s="4" t="n">
        <v>0.000108</v>
      </c>
      <c r="K32" s="0" t="s">
        <v>326</v>
      </c>
    </row>
    <row r="33" customFormat="false" ht="12.75" hidden="false" customHeight="false" outlineLevel="0" collapsed="false">
      <c r="A33" s="0" t="s">
        <v>147</v>
      </c>
      <c r="B33" s="0" t="s">
        <v>619</v>
      </c>
      <c r="C33" s="0" t="s">
        <v>620</v>
      </c>
      <c r="D33" s="0" t="s">
        <v>621</v>
      </c>
      <c r="E33" s="0" t="n">
        <v>1.379726781</v>
      </c>
      <c r="F33" s="0" t="n">
        <f aca="false">2^E33</f>
        <v>2.60219085876319</v>
      </c>
      <c r="G33" s="0" t="n">
        <v>0.560760306</v>
      </c>
      <c r="H33" s="0" t="n">
        <v>10.88542233</v>
      </c>
      <c r="I33" s="0" t="n">
        <v>0.007236999</v>
      </c>
      <c r="J33" s="4" t="n">
        <v>2.49E-005</v>
      </c>
      <c r="K33" s="0" t="s">
        <v>622</v>
      </c>
    </row>
    <row r="34" customFormat="false" ht="12.75" hidden="false" customHeight="false" outlineLevel="0" collapsed="false">
      <c r="A34" s="0" t="s">
        <v>398</v>
      </c>
      <c r="B34" s="0" t="s">
        <v>399</v>
      </c>
      <c r="C34" s="0" t="s">
        <v>400</v>
      </c>
      <c r="D34" s="0" t="s">
        <v>401</v>
      </c>
      <c r="E34" s="0" t="n">
        <v>1.376196016</v>
      </c>
      <c r="F34" s="0" t="n">
        <f aca="false">2^E34</f>
        <v>2.59583020001583</v>
      </c>
      <c r="G34" s="0" t="n">
        <v>0.319996175</v>
      </c>
      <c r="H34" s="0" t="n">
        <v>11.42825146</v>
      </c>
      <c r="I34" s="0" t="n">
        <v>0.001594174</v>
      </c>
      <c r="J34" s="4" t="n">
        <v>1.91E-006</v>
      </c>
      <c r="K34" s="0" t="s">
        <v>402</v>
      </c>
      <c r="O34" s="4"/>
      <c r="R34" s="4"/>
    </row>
    <row r="35" customFormat="false" ht="12.75" hidden="false" customHeight="false" outlineLevel="0" collapsed="false">
      <c r="A35" s="0" t="s">
        <v>623</v>
      </c>
      <c r="B35" s="0" t="s">
        <v>624</v>
      </c>
      <c r="C35" s="0" t="s">
        <v>625</v>
      </c>
      <c r="D35" s="0" t="s">
        <v>626</v>
      </c>
      <c r="E35" s="0" t="n">
        <v>1.356060148</v>
      </c>
      <c r="F35" s="0" t="n">
        <f aca="false">2^E35</f>
        <v>2.55985154930133</v>
      </c>
      <c r="G35" s="0" t="n">
        <v>0.692759498</v>
      </c>
      <c r="H35" s="0" t="n">
        <v>13.52637826</v>
      </c>
      <c r="I35" s="0" t="n">
        <v>0.014199224</v>
      </c>
      <c r="J35" s="4" t="n">
        <v>0.000102</v>
      </c>
      <c r="K35" s="0" t="s">
        <v>627</v>
      </c>
    </row>
    <row r="36" customFormat="false" ht="12.75" hidden="false" customHeight="false" outlineLevel="0" collapsed="false">
      <c r="A36" s="0" t="s">
        <v>263</v>
      </c>
      <c r="B36" s="0" t="s">
        <v>264</v>
      </c>
      <c r="C36" s="0" t="s">
        <v>265</v>
      </c>
      <c r="D36" s="0" t="s">
        <v>266</v>
      </c>
      <c r="E36" s="0" t="n">
        <v>1.353093314</v>
      </c>
      <c r="F36" s="0" t="n">
        <f aca="false">2^E36</f>
        <v>2.55459274496437</v>
      </c>
      <c r="G36" s="0" t="n">
        <v>0.464744331</v>
      </c>
      <c r="H36" s="0" t="n">
        <v>10.19243857</v>
      </c>
      <c r="I36" s="0" t="n">
        <v>0.004370461</v>
      </c>
      <c r="J36" s="4" t="n">
        <v>1.09E-005</v>
      </c>
      <c r="K36" s="0" t="s">
        <v>267</v>
      </c>
    </row>
    <row r="37" customFormat="false" ht="12.75" hidden="false" customHeight="false" outlineLevel="0" collapsed="false">
      <c r="A37" s="0" t="s">
        <v>628</v>
      </c>
      <c r="B37" s="0" t="s">
        <v>629</v>
      </c>
      <c r="C37" s="0" t="s">
        <v>630</v>
      </c>
      <c r="D37" s="0" t="s">
        <v>631</v>
      </c>
      <c r="E37" s="0" t="n">
        <v>1.348072061</v>
      </c>
      <c r="F37" s="0" t="n">
        <f aca="false">2^E37</f>
        <v>2.5457170230878</v>
      </c>
      <c r="G37" s="0" t="n">
        <v>0.988026041</v>
      </c>
      <c r="H37" s="0" t="n">
        <v>10.0141194</v>
      </c>
      <c r="I37" s="0" t="n">
        <v>0.04824837</v>
      </c>
      <c r="J37" s="4" t="n">
        <v>0.000984</v>
      </c>
      <c r="K37" s="0" t="s">
        <v>632</v>
      </c>
    </row>
    <row r="38" customFormat="false" ht="12.75" hidden="false" customHeight="false" outlineLevel="0" collapsed="false">
      <c r="A38" s="0" t="s">
        <v>633</v>
      </c>
      <c r="B38" s="0" t="s">
        <v>634</v>
      </c>
      <c r="C38" s="0" t="s">
        <v>635</v>
      </c>
      <c r="D38" s="0" t="s">
        <v>636</v>
      </c>
      <c r="E38" s="0" t="n">
        <v>1.337346471</v>
      </c>
      <c r="F38" s="0" t="n">
        <f aca="false">2^E38</f>
        <v>2.52686129020535</v>
      </c>
      <c r="G38" s="0" t="n">
        <v>0.763356836</v>
      </c>
      <c r="H38" s="0" t="n">
        <v>11.33620648</v>
      </c>
      <c r="I38" s="0" t="n">
        <v>0.021386077</v>
      </c>
      <c r="J38" s="4" t="n">
        <v>0.000209</v>
      </c>
      <c r="K38" s="0" t="s">
        <v>637</v>
      </c>
    </row>
    <row r="39" customFormat="false" ht="12.75" hidden="false" customHeight="false" outlineLevel="0" collapsed="false">
      <c r="A39" s="0" t="s">
        <v>638</v>
      </c>
      <c r="B39" s="0" t="s">
        <v>639</v>
      </c>
      <c r="C39" s="0" t="s">
        <v>640</v>
      </c>
      <c r="D39" s="0" t="s">
        <v>641</v>
      </c>
      <c r="E39" s="0" t="n">
        <v>1.247870373</v>
      </c>
      <c r="F39" s="0" t="n">
        <f aca="false">2^E39</f>
        <v>2.37490593586155</v>
      </c>
      <c r="G39" s="0" t="n">
        <v>0.710319544</v>
      </c>
      <c r="H39" s="0" t="n">
        <v>13.10852333</v>
      </c>
      <c r="I39" s="0" t="n">
        <v>0.0219209</v>
      </c>
      <c r="J39" s="4" t="n">
        <v>0.000239</v>
      </c>
      <c r="K39" s="0" t="s">
        <v>642</v>
      </c>
    </row>
    <row r="40" customFormat="false" ht="12.75" hidden="false" customHeight="false" outlineLevel="0" collapsed="false">
      <c r="A40" s="0" t="s">
        <v>643</v>
      </c>
      <c r="B40" s="0" t="s">
        <v>644</v>
      </c>
      <c r="C40" s="0" t="s">
        <v>645</v>
      </c>
      <c r="D40" s="0" t="s">
        <v>646</v>
      </c>
      <c r="E40" s="0" t="n">
        <v>1.236070348</v>
      </c>
      <c r="F40" s="0" t="n">
        <f aca="false">2^E40</f>
        <v>2.35556043709194</v>
      </c>
      <c r="G40" s="0" t="n">
        <v>0.523050012</v>
      </c>
      <c r="H40" s="0" t="n">
        <v>13.39988795</v>
      </c>
      <c r="I40" s="0" t="n">
        <v>0.009191576</v>
      </c>
      <c r="J40" s="4" t="n">
        <v>4.59E-005</v>
      </c>
      <c r="K40" s="0" t="s">
        <v>647</v>
      </c>
    </row>
    <row r="41" customFormat="false" ht="12.75" hidden="false" customHeight="false" outlineLevel="0" collapsed="false">
      <c r="A41" s="0" t="s">
        <v>648</v>
      </c>
      <c r="B41" s="0" t="s">
        <v>649</v>
      </c>
      <c r="C41" s="0" t="s">
        <v>650</v>
      </c>
      <c r="D41" s="0" t="s">
        <v>651</v>
      </c>
      <c r="E41" s="0" t="n">
        <v>1.233327083</v>
      </c>
      <c r="F41" s="0" t="n">
        <f aca="false">2^E41</f>
        <v>2.3510856266996</v>
      </c>
      <c r="G41" s="0" t="n">
        <v>0.836255265</v>
      </c>
      <c r="H41" s="0" t="n">
        <v>9.962074123</v>
      </c>
      <c r="I41" s="0" t="n">
        <v>0.039749381</v>
      </c>
      <c r="J41" s="4" t="n">
        <v>0.000694</v>
      </c>
      <c r="K41" s="0" t="s">
        <v>652</v>
      </c>
    </row>
    <row r="42" customFormat="false" ht="12.75" hidden="false" customHeight="false" outlineLevel="0" collapsed="false">
      <c r="A42" s="0" t="s">
        <v>653</v>
      </c>
      <c r="B42" s="0" t="s">
        <v>654</v>
      </c>
      <c r="C42" s="0" t="s">
        <v>655</v>
      </c>
      <c r="D42" s="0" t="s">
        <v>656</v>
      </c>
      <c r="E42" s="0" t="n">
        <v>1.22914093</v>
      </c>
      <c r="F42" s="0" t="n">
        <f aca="false">2^E42</f>
        <v>2.34427355707105</v>
      </c>
      <c r="G42" s="0" t="n">
        <v>0.862212542</v>
      </c>
      <c r="H42" s="0" t="n">
        <v>13.3054675</v>
      </c>
      <c r="I42" s="0" t="n">
        <v>0.044546734</v>
      </c>
      <c r="J42" s="4" t="n">
        <v>0.000855</v>
      </c>
      <c r="K42" s="0" t="s">
        <v>657</v>
      </c>
    </row>
    <row r="43" customFormat="false" ht="12.75" hidden="false" customHeight="false" outlineLevel="0" collapsed="false">
      <c r="A43" s="0" t="s">
        <v>658</v>
      </c>
      <c r="B43" s="0" t="s">
        <v>659</v>
      </c>
      <c r="C43" s="0" t="s">
        <v>660</v>
      </c>
      <c r="D43" s="0" t="s">
        <v>661</v>
      </c>
      <c r="E43" s="0" t="n">
        <v>1.216649369</v>
      </c>
      <c r="F43" s="0" t="n">
        <f aca="false">2^E43</f>
        <v>2.32406330862725</v>
      </c>
      <c r="G43" s="0" t="n">
        <v>0.469843244</v>
      </c>
      <c r="H43" s="0" t="n">
        <v>9.973572905</v>
      </c>
      <c r="I43" s="0" t="n">
        <v>0.007890572</v>
      </c>
      <c r="J43" s="4" t="n">
        <v>3.08E-005</v>
      </c>
      <c r="K43" s="0" t="s">
        <v>662</v>
      </c>
    </row>
    <row r="44" customFormat="false" ht="12.75" hidden="false" customHeight="false" outlineLevel="0" collapsed="false">
      <c r="A44" s="0" t="s">
        <v>663</v>
      </c>
      <c r="B44" s="0" t="s">
        <v>664</v>
      </c>
      <c r="C44" s="0" t="s">
        <v>665</v>
      </c>
      <c r="D44" s="0" t="s">
        <v>666</v>
      </c>
      <c r="E44" s="0" t="n">
        <v>1.194485928</v>
      </c>
      <c r="F44" s="0" t="n">
        <f aca="false">2^E44</f>
        <v>2.28863267299687</v>
      </c>
      <c r="G44" s="0" t="n">
        <v>0.565810307</v>
      </c>
      <c r="H44" s="0" t="n">
        <v>11.85899828</v>
      </c>
      <c r="I44" s="0" t="n">
        <v>0.014101136</v>
      </c>
      <c r="J44" s="4" t="n">
        <v>9.43E-005</v>
      </c>
      <c r="K44" s="0" t="s">
        <v>667</v>
      </c>
    </row>
    <row r="45" customFormat="false" ht="12.75" hidden="false" customHeight="false" outlineLevel="0" collapsed="false">
      <c r="A45" s="0" t="s">
        <v>668</v>
      </c>
      <c r="B45" s="0" t="s">
        <v>147</v>
      </c>
      <c r="C45" s="0" t="s">
        <v>147</v>
      </c>
      <c r="D45" s="0" t="s">
        <v>669</v>
      </c>
      <c r="E45" s="0" t="n">
        <v>1.192104324</v>
      </c>
      <c r="F45" s="0" t="n">
        <f aca="false">2^E45</f>
        <v>2.28485771009478</v>
      </c>
      <c r="G45" s="0" t="n">
        <v>0.341906328</v>
      </c>
      <c r="H45" s="0" t="n">
        <v>10.60970014</v>
      </c>
      <c r="I45" s="0" t="n">
        <v>0.004370461</v>
      </c>
      <c r="J45" s="4" t="n">
        <v>9.65E-006</v>
      </c>
      <c r="K45" s="0" t="s">
        <v>670</v>
      </c>
    </row>
    <row r="46" customFormat="false" ht="12.75" hidden="false" customHeight="false" outlineLevel="0" collapsed="false">
      <c r="A46" s="0" t="s">
        <v>671</v>
      </c>
      <c r="B46" s="0" t="s">
        <v>672</v>
      </c>
      <c r="C46" s="0" t="s">
        <v>673</v>
      </c>
      <c r="D46" s="0" t="s">
        <v>674</v>
      </c>
      <c r="E46" s="0" t="n">
        <v>1.190417218</v>
      </c>
      <c r="F46" s="0" t="n">
        <f aca="false">2^E46</f>
        <v>2.28218733000995</v>
      </c>
      <c r="G46" s="0" t="n">
        <v>0.266671223</v>
      </c>
      <c r="H46" s="0" t="n">
        <v>11.6232436</v>
      </c>
      <c r="I46" s="0" t="n">
        <v>0.003237258</v>
      </c>
      <c r="J46" s="4" t="n">
        <v>4.53E-006</v>
      </c>
      <c r="K46" s="0" t="s">
        <v>675</v>
      </c>
    </row>
    <row r="47" customFormat="false" ht="12.75" hidden="false" customHeight="false" outlineLevel="0" collapsed="false">
      <c r="A47" s="0" t="s">
        <v>676</v>
      </c>
      <c r="B47" s="0" t="s">
        <v>677</v>
      </c>
      <c r="C47" s="0" t="s">
        <v>678</v>
      </c>
      <c r="D47" s="0" t="s">
        <v>679</v>
      </c>
      <c r="E47" s="0" t="n">
        <v>1.1857928</v>
      </c>
      <c r="F47" s="0" t="n">
        <f aca="false">2^E47</f>
        <v>2.27488371326532</v>
      </c>
      <c r="G47" s="0" t="n">
        <v>0.726370718</v>
      </c>
      <c r="H47" s="0" t="n">
        <v>11.91996564</v>
      </c>
      <c r="I47" s="0" t="n">
        <v>0.029977668</v>
      </c>
      <c r="J47" s="4" t="n">
        <v>0.00041</v>
      </c>
      <c r="K47" s="0" t="s">
        <v>680</v>
      </c>
    </row>
    <row r="48" customFormat="false" ht="12.75" hidden="false" customHeight="false" outlineLevel="0" collapsed="false">
      <c r="A48" s="0" t="s">
        <v>681</v>
      </c>
      <c r="B48" s="0" t="s">
        <v>682</v>
      </c>
      <c r="C48" s="0" t="s">
        <v>683</v>
      </c>
      <c r="D48" s="0" t="s">
        <v>684</v>
      </c>
      <c r="E48" s="0" t="n">
        <v>1.153584658</v>
      </c>
      <c r="F48" s="0" t="n">
        <f aca="false">2^E48</f>
        <v>2.22465968471443</v>
      </c>
      <c r="G48" s="0" t="n">
        <v>0.743275215</v>
      </c>
      <c r="H48" s="0" t="n">
        <v>10.85588312</v>
      </c>
      <c r="I48" s="0" t="n">
        <v>0.036923175</v>
      </c>
      <c r="J48" s="4" t="n">
        <v>0.000581</v>
      </c>
      <c r="K48" s="0" t="s">
        <v>685</v>
      </c>
    </row>
    <row r="49" s="6" customFormat="true" ht="12.75" hidden="false" customHeight="false" outlineLevel="0" collapsed="false">
      <c r="A49" s="6" t="s">
        <v>686</v>
      </c>
      <c r="B49" s="6" t="s">
        <v>687</v>
      </c>
      <c r="C49" s="6" t="s">
        <v>688</v>
      </c>
      <c r="D49" s="6" t="s">
        <v>689</v>
      </c>
      <c r="E49" s="6" t="n">
        <v>1.150392105</v>
      </c>
      <c r="F49" s="5" t="n">
        <f aca="false">2^E49</f>
        <v>2.21974215805635</v>
      </c>
      <c r="G49" s="6" t="n">
        <v>0.361265466</v>
      </c>
      <c r="H49" s="6" t="n">
        <v>12.30209981</v>
      </c>
      <c r="I49" s="6" t="n">
        <v>0.005324455</v>
      </c>
      <c r="J49" s="8" t="n">
        <v>1.65E-005</v>
      </c>
      <c r="K49" s="6" t="s">
        <v>690</v>
      </c>
    </row>
    <row r="50" customFormat="false" ht="12.75" hidden="false" customHeight="false" outlineLevel="0" collapsed="false">
      <c r="A50" s="0" t="s">
        <v>691</v>
      </c>
      <c r="B50" s="0" t="s">
        <v>692</v>
      </c>
      <c r="C50" s="0" t="s">
        <v>693</v>
      </c>
      <c r="D50" s="0" t="s">
        <v>694</v>
      </c>
      <c r="E50" s="0" t="n">
        <v>1.147793127</v>
      </c>
      <c r="F50" s="0" t="n">
        <f aca="false">2^E50</f>
        <v>2.21574694937913</v>
      </c>
      <c r="G50" s="0" t="n">
        <v>0.476435735</v>
      </c>
      <c r="H50" s="0" t="n">
        <v>11.44220154</v>
      </c>
      <c r="I50" s="0" t="n">
        <v>0.010270681</v>
      </c>
      <c r="J50" s="4" t="n">
        <v>5.54E-005</v>
      </c>
      <c r="K50" s="0" t="s">
        <v>695</v>
      </c>
    </row>
    <row r="51" customFormat="false" ht="12.75" hidden="false" customHeight="false" outlineLevel="0" collapsed="false">
      <c r="A51" s="0" t="s">
        <v>696</v>
      </c>
      <c r="B51" s="0" t="s">
        <v>697</v>
      </c>
      <c r="C51" s="0" t="s">
        <v>698</v>
      </c>
      <c r="D51" s="0" t="s">
        <v>699</v>
      </c>
      <c r="E51" s="0" t="n">
        <v>1.143955877</v>
      </c>
      <c r="F51" s="0" t="n">
        <f aca="false">2^E51</f>
        <v>2.2098613827557</v>
      </c>
      <c r="G51" s="0" t="n">
        <v>0.573802335</v>
      </c>
      <c r="H51" s="0" t="n">
        <v>9.614036073</v>
      </c>
      <c r="I51" s="0" t="n">
        <v>0.017102824</v>
      </c>
      <c r="J51" s="4" t="n">
        <v>0.000147</v>
      </c>
      <c r="K51" s="0" t="s">
        <v>700</v>
      </c>
    </row>
    <row r="52" customFormat="false" ht="12.75" hidden="false" customHeight="false" outlineLevel="0" collapsed="false">
      <c r="A52" s="0" t="s">
        <v>701</v>
      </c>
      <c r="B52" s="0" t="s">
        <v>702</v>
      </c>
      <c r="C52" s="0" t="s">
        <v>703</v>
      </c>
      <c r="D52" s="0" t="s">
        <v>704</v>
      </c>
      <c r="E52" s="0" t="n">
        <v>1.143064532</v>
      </c>
      <c r="F52" s="0" t="n">
        <f aca="false">2^E52</f>
        <v>2.2084964785483</v>
      </c>
      <c r="G52" s="0" t="n">
        <v>0.811038398</v>
      </c>
      <c r="H52" s="0" t="n">
        <v>12.49388413</v>
      </c>
      <c r="I52" s="0" t="n">
        <v>0.049779039</v>
      </c>
      <c r="J52" s="0" t="n">
        <v>0.001024731</v>
      </c>
      <c r="K52" s="0" t="s">
        <v>705</v>
      </c>
    </row>
    <row r="53" customFormat="false" ht="12.75" hidden="false" customHeight="false" outlineLevel="0" collapsed="false">
      <c r="A53" s="0" t="s">
        <v>706</v>
      </c>
      <c r="B53" s="0" t="s">
        <v>707</v>
      </c>
      <c r="C53" s="0" t="s">
        <v>708</v>
      </c>
      <c r="D53" s="0" t="s">
        <v>709</v>
      </c>
      <c r="E53" s="0" t="n">
        <v>1.130742158</v>
      </c>
      <c r="F53" s="0" t="n">
        <f aca="false">2^E53</f>
        <v>2.18971355563033</v>
      </c>
      <c r="G53" s="0" t="n">
        <v>0.606799558</v>
      </c>
      <c r="H53" s="0" t="n">
        <v>13.17825967</v>
      </c>
      <c r="I53" s="0" t="n">
        <v>0.021450901</v>
      </c>
      <c r="J53" s="4" t="n">
        <v>0.000219</v>
      </c>
      <c r="K53" s="0" t="s">
        <v>710</v>
      </c>
    </row>
    <row r="54" customFormat="false" ht="12.75" hidden="false" customHeight="false" outlineLevel="0" collapsed="false">
      <c r="A54" s="0" t="s">
        <v>711</v>
      </c>
      <c r="B54" s="0" t="s">
        <v>712</v>
      </c>
      <c r="C54" s="0" t="s">
        <v>713</v>
      </c>
      <c r="D54" s="0" t="s">
        <v>714</v>
      </c>
      <c r="E54" s="0" t="n">
        <v>1.125807888</v>
      </c>
      <c r="F54" s="0" t="n">
        <f aca="false">2^E54</f>
        <v>2.18223714393617</v>
      </c>
      <c r="G54" s="0" t="n">
        <v>0.567991572</v>
      </c>
      <c r="H54" s="0" t="n">
        <v>12.10724929</v>
      </c>
      <c r="I54" s="0" t="n">
        <v>0.01771043</v>
      </c>
      <c r="J54" s="4" t="n">
        <v>0.000159</v>
      </c>
      <c r="K54" s="0" t="s">
        <v>715</v>
      </c>
    </row>
    <row r="55" customFormat="false" ht="12.75" hidden="false" customHeight="false" outlineLevel="0" collapsed="false">
      <c r="A55" s="0" t="s">
        <v>716</v>
      </c>
      <c r="B55" s="0" t="s">
        <v>717</v>
      </c>
      <c r="C55" s="0" t="s">
        <v>718</v>
      </c>
      <c r="D55" s="0" t="s">
        <v>719</v>
      </c>
      <c r="E55" s="0" t="n">
        <v>1.102941697</v>
      </c>
      <c r="F55" s="0" t="n">
        <f aca="false">2^E55</f>
        <v>2.14792213845382</v>
      </c>
      <c r="G55" s="0" t="n">
        <v>0.738196221</v>
      </c>
      <c r="H55" s="0" t="n">
        <v>10.62907252</v>
      </c>
      <c r="I55" s="0" t="n">
        <v>0.042527434</v>
      </c>
      <c r="J55" s="4" t="n">
        <v>0.000786</v>
      </c>
      <c r="K55" s="0" t="s">
        <v>720</v>
      </c>
    </row>
    <row r="56" customFormat="false" ht="12.75" hidden="false" customHeight="false" outlineLevel="0" collapsed="false">
      <c r="A56" s="0" t="s">
        <v>721</v>
      </c>
      <c r="B56" s="0" t="s">
        <v>722</v>
      </c>
      <c r="C56" s="0" t="s">
        <v>723</v>
      </c>
      <c r="D56" s="0" t="s">
        <v>724</v>
      </c>
      <c r="E56" s="0" t="n">
        <v>1.097555875</v>
      </c>
      <c r="F56" s="0" t="n">
        <f aca="false">2^E56</f>
        <v>2.13991853438177</v>
      </c>
      <c r="G56" s="0" t="n">
        <v>0.716265148</v>
      </c>
      <c r="H56" s="0" t="n">
        <v>9.390132174</v>
      </c>
      <c r="I56" s="0" t="n">
        <v>0.039749381</v>
      </c>
      <c r="J56" s="4" t="n">
        <v>0.00069</v>
      </c>
      <c r="K56" s="0" t="s">
        <v>725</v>
      </c>
    </row>
    <row r="57" customFormat="false" ht="12.75" hidden="false" customHeight="false" outlineLevel="0" collapsed="false">
      <c r="A57" s="0" t="s">
        <v>726</v>
      </c>
      <c r="B57" s="0" t="s">
        <v>727</v>
      </c>
      <c r="C57" s="0" t="s">
        <v>728</v>
      </c>
      <c r="D57" s="0" t="s">
        <v>729</v>
      </c>
      <c r="E57" s="0" t="n">
        <v>1.084084663</v>
      </c>
      <c r="F57" s="0" t="n">
        <f aca="false">2^E57</f>
        <v>2.12002997481306</v>
      </c>
      <c r="G57" s="0" t="n">
        <v>0.514006424</v>
      </c>
      <c r="H57" s="0" t="n">
        <v>10.44373064</v>
      </c>
      <c r="I57" s="0" t="n">
        <v>0.016286893</v>
      </c>
      <c r="J57" s="4" t="n">
        <v>0.000132</v>
      </c>
      <c r="K57" s="0" t="s">
        <v>730</v>
      </c>
    </row>
    <row r="58" customFormat="false" ht="12.75" hidden="false" customHeight="false" outlineLevel="0" collapsed="false">
      <c r="A58" s="0" t="s">
        <v>731</v>
      </c>
      <c r="B58" s="0" t="s">
        <v>732</v>
      </c>
      <c r="C58" s="0" t="s">
        <v>733</v>
      </c>
      <c r="D58" s="0" t="s">
        <v>734</v>
      </c>
      <c r="E58" s="0" t="n">
        <v>1.064497408</v>
      </c>
      <c r="F58" s="0" t="n">
        <f aca="false">2^E58</f>
        <v>2.0914411568276</v>
      </c>
      <c r="G58" s="0" t="n">
        <v>0.4163447</v>
      </c>
      <c r="H58" s="0" t="n">
        <v>10.6667588</v>
      </c>
      <c r="I58" s="0" t="n">
        <v>0.010509553</v>
      </c>
      <c r="J58" s="4" t="n">
        <v>5.87E-005</v>
      </c>
      <c r="K58" s="0" t="s">
        <v>735</v>
      </c>
    </row>
    <row r="59" s="5" customFormat="true" ht="12.75" hidden="false" customHeight="false" outlineLevel="0" collapsed="false">
      <c r="A59" s="5" t="s">
        <v>736</v>
      </c>
      <c r="B59" s="5" t="s">
        <v>737</v>
      </c>
      <c r="C59" s="5" t="s">
        <v>738</v>
      </c>
      <c r="D59" s="5" t="s">
        <v>739</v>
      </c>
      <c r="E59" s="5" t="n">
        <v>1.057288011</v>
      </c>
      <c r="F59" s="5" t="n">
        <f aca="false">2^E59</f>
        <v>2.08101593313966</v>
      </c>
      <c r="G59" s="5" t="n">
        <v>0.358880301</v>
      </c>
      <c r="H59" s="5" t="n">
        <v>10.7776076</v>
      </c>
      <c r="I59" s="5" t="n">
        <v>0.008298461</v>
      </c>
      <c r="J59" s="7" t="n">
        <v>3.48E-005</v>
      </c>
      <c r="K59" s="5" t="s">
        <v>740</v>
      </c>
    </row>
    <row r="60" s="5" customFormat="true" ht="12.75" hidden="false" customHeight="false" outlineLevel="0" collapsed="false">
      <c r="A60" s="5" t="s">
        <v>741</v>
      </c>
      <c r="B60" s="5" t="s">
        <v>742</v>
      </c>
      <c r="C60" s="5" t="s">
        <v>743</v>
      </c>
      <c r="D60" s="5" t="s">
        <v>744</v>
      </c>
      <c r="E60" s="5" t="n">
        <v>1.031642169</v>
      </c>
      <c r="F60" s="5" t="n">
        <f aca="false">2^E60</f>
        <v>2.04434993913889</v>
      </c>
      <c r="G60" s="5" t="n">
        <v>0.642417392</v>
      </c>
      <c r="H60" s="5" t="n">
        <v>13.71278932</v>
      </c>
      <c r="I60" s="5" t="n">
        <v>0.038241966</v>
      </c>
      <c r="J60" s="7" t="n">
        <v>0.000615</v>
      </c>
      <c r="K60" s="5" t="s">
        <v>745</v>
      </c>
    </row>
    <row r="61" customFormat="false" ht="12.75" hidden="false" customHeight="false" outlineLevel="0" collapsed="false">
      <c r="A61" s="0" t="s">
        <v>746</v>
      </c>
      <c r="B61" s="0" t="s">
        <v>747</v>
      </c>
      <c r="C61" s="0" t="s">
        <v>748</v>
      </c>
      <c r="D61" s="0" t="s">
        <v>749</v>
      </c>
      <c r="E61" s="0" t="n">
        <v>1.025711669</v>
      </c>
      <c r="F61" s="0" t="n">
        <f aca="false">2^E61</f>
        <v>2.03596345971979</v>
      </c>
      <c r="G61" s="0" t="n">
        <v>0.484417149</v>
      </c>
      <c r="H61" s="0" t="n">
        <v>11.33727372</v>
      </c>
      <c r="I61" s="0" t="n">
        <v>0.01771043</v>
      </c>
      <c r="J61" s="4" t="n">
        <v>0.000158</v>
      </c>
      <c r="K61" s="0" t="s">
        <v>750</v>
      </c>
    </row>
    <row r="62" customFormat="false" ht="12.75" hidden="false" customHeight="false" outlineLevel="0" collapsed="false">
      <c r="A62" s="0" t="s">
        <v>245</v>
      </c>
      <c r="B62" s="0" t="s">
        <v>147</v>
      </c>
      <c r="C62" s="0" t="s">
        <v>147</v>
      </c>
      <c r="D62" s="0" t="s">
        <v>246</v>
      </c>
      <c r="E62" s="0" t="n">
        <v>1.019308494</v>
      </c>
      <c r="F62" s="0" t="n">
        <f aca="false">2^E62</f>
        <v>2.02694717963651</v>
      </c>
      <c r="G62" s="0" t="n">
        <v>0.608338458</v>
      </c>
      <c r="H62" s="0" t="n">
        <v>14.00154199</v>
      </c>
      <c r="I62" s="0" t="n">
        <v>0.033715447</v>
      </c>
      <c r="J62" s="4" t="n">
        <v>0.000509</v>
      </c>
      <c r="K62" s="0" t="s">
        <v>247</v>
      </c>
    </row>
    <row r="63" customFormat="false" ht="12.75" hidden="false" customHeight="false" outlineLevel="0" collapsed="false">
      <c r="A63" s="0" t="s">
        <v>751</v>
      </c>
      <c r="B63" s="0" t="s">
        <v>752</v>
      </c>
      <c r="C63" s="0" t="s">
        <v>753</v>
      </c>
      <c r="D63" s="0" t="s">
        <v>754</v>
      </c>
      <c r="E63" s="0" t="n">
        <v>1.018590644</v>
      </c>
      <c r="F63" s="0" t="n">
        <f aca="false">2^E63</f>
        <v>2.0259388708433</v>
      </c>
      <c r="G63" s="0" t="n">
        <v>0.344957713</v>
      </c>
      <c r="H63" s="0" t="n">
        <v>13.01861092</v>
      </c>
      <c r="I63" s="0" t="n">
        <v>0.009191576</v>
      </c>
      <c r="J63" s="4" t="n">
        <v>4.23E-005</v>
      </c>
      <c r="K63" s="0" t="s">
        <v>755</v>
      </c>
    </row>
    <row r="64" customFormat="false" ht="12.75" hidden="false" customHeight="false" outlineLevel="0" collapsed="false">
      <c r="A64" s="0" t="s">
        <v>190</v>
      </c>
      <c r="B64" s="0" t="s">
        <v>191</v>
      </c>
      <c r="C64" s="0" t="s">
        <v>192</v>
      </c>
      <c r="D64" s="0" t="s">
        <v>193</v>
      </c>
      <c r="E64" s="0" t="n">
        <v>1.010732749</v>
      </c>
      <c r="F64" s="0" t="n">
        <f aca="false">2^E64</f>
        <v>2.01493423121202</v>
      </c>
      <c r="G64" s="0" t="n">
        <v>0.625303546</v>
      </c>
      <c r="H64" s="0" t="n">
        <v>13.85054923</v>
      </c>
      <c r="I64" s="0" t="n">
        <v>0.038401155</v>
      </c>
      <c r="J64" s="4" t="n">
        <v>0.000626</v>
      </c>
      <c r="K64" s="0" t="s">
        <v>194</v>
      </c>
    </row>
    <row r="65" customFormat="false" ht="12.75" hidden="false" customHeight="false" outlineLevel="0" collapsed="false">
      <c r="A65" s="0" t="s">
        <v>756</v>
      </c>
      <c r="B65" s="0" t="s">
        <v>757</v>
      </c>
      <c r="C65" s="0" t="s">
        <v>758</v>
      </c>
      <c r="D65" s="0" t="s">
        <v>759</v>
      </c>
      <c r="E65" s="0" t="n">
        <v>0.994852119</v>
      </c>
      <c r="F65" s="0" t="n">
        <f aca="false">2^E65</f>
        <v>1.99287623879848</v>
      </c>
      <c r="G65" s="0" t="n">
        <v>0.576092465</v>
      </c>
      <c r="H65" s="0" t="n">
        <v>10.41578802</v>
      </c>
      <c r="I65" s="0" t="n">
        <v>0.032221401</v>
      </c>
      <c r="J65" s="4" t="n">
        <v>0.000467</v>
      </c>
      <c r="K65" s="0" t="s">
        <v>760</v>
      </c>
    </row>
    <row r="66" customFormat="false" ht="12.75" hidden="false" customHeight="false" outlineLevel="0" collapsed="false">
      <c r="A66" s="0" t="s">
        <v>761</v>
      </c>
      <c r="B66" s="0" t="s">
        <v>762</v>
      </c>
      <c r="C66" s="0" t="s">
        <v>763</v>
      </c>
      <c r="D66" s="0" t="s">
        <v>764</v>
      </c>
      <c r="E66" s="0" t="n">
        <v>0.988718292</v>
      </c>
      <c r="F66" s="0" t="n">
        <f aca="false">2^E66</f>
        <v>1.98442122331731</v>
      </c>
      <c r="G66" s="0" t="n">
        <v>0.624552685</v>
      </c>
      <c r="H66" s="0" t="n">
        <v>10.27661191</v>
      </c>
      <c r="I66" s="0" t="n">
        <v>0.040412581</v>
      </c>
      <c r="J66" s="4" t="n">
        <v>0.000735</v>
      </c>
      <c r="K66" s="0" t="s">
        <v>765</v>
      </c>
    </row>
    <row r="67" customFormat="false" ht="12.75" hidden="false" customHeight="false" outlineLevel="0" collapsed="false">
      <c r="A67" s="0" t="s">
        <v>147</v>
      </c>
      <c r="B67" s="0" t="s">
        <v>766</v>
      </c>
      <c r="C67" s="0" t="s">
        <v>767</v>
      </c>
      <c r="D67" s="0" t="s">
        <v>768</v>
      </c>
      <c r="E67" s="0" t="n">
        <v>0.988568645</v>
      </c>
      <c r="F67" s="0" t="n">
        <f aca="false">2^E67</f>
        <v>1.98421539514618</v>
      </c>
      <c r="G67" s="0" t="n">
        <v>0.490353251</v>
      </c>
      <c r="H67" s="0" t="n">
        <v>9.546001705</v>
      </c>
      <c r="I67" s="0" t="n">
        <v>0.021450901</v>
      </c>
      <c r="J67" s="4" t="n">
        <v>0.000227</v>
      </c>
      <c r="K67" s="0" t="s">
        <v>769</v>
      </c>
    </row>
    <row r="68" customFormat="false" ht="12.75" hidden="false" customHeight="false" outlineLevel="0" collapsed="false">
      <c r="A68" s="0" t="s">
        <v>770</v>
      </c>
      <c r="B68" s="0" t="s">
        <v>771</v>
      </c>
      <c r="C68" s="0" t="s">
        <v>772</v>
      </c>
      <c r="D68" s="0" t="s">
        <v>773</v>
      </c>
      <c r="E68" s="0" t="n">
        <v>0.9664686</v>
      </c>
      <c r="F68" s="0" t="n">
        <f aca="false">2^E68</f>
        <v>1.95405164796864</v>
      </c>
      <c r="G68" s="0" t="n">
        <v>0.22550325</v>
      </c>
      <c r="H68" s="0" t="n">
        <v>10.05178572</v>
      </c>
      <c r="I68" s="0" t="n">
        <v>0.006687736</v>
      </c>
      <c r="J68" s="4" t="n">
        <v>2.21E-005</v>
      </c>
      <c r="K68" s="0" t="s">
        <v>774</v>
      </c>
    </row>
    <row r="69" customFormat="false" ht="12.75" hidden="false" customHeight="false" outlineLevel="0" collapsed="false">
      <c r="A69" s="0" t="s">
        <v>775</v>
      </c>
      <c r="B69" s="0" t="s">
        <v>776</v>
      </c>
      <c r="C69" s="0" t="s">
        <v>777</v>
      </c>
      <c r="D69" s="0" t="s">
        <v>778</v>
      </c>
      <c r="E69" s="0" t="n">
        <v>0.963251744</v>
      </c>
      <c r="F69" s="0" t="n">
        <f aca="false">2^E69</f>
        <v>1.94969944616201</v>
      </c>
      <c r="G69" s="0" t="n">
        <v>0.545588264</v>
      </c>
      <c r="H69" s="0" t="n">
        <v>10.27005876</v>
      </c>
      <c r="I69" s="0" t="n">
        <v>0.032039682</v>
      </c>
      <c r="J69" s="4" t="n">
        <v>0.000461</v>
      </c>
      <c r="K69" s="0" t="s">
        <v>779</v>
      </c>
    </row>
    <row r="70" customFormat="false" ht="12.75" hidden="false" customHeight="false" outlineLevel="0" collapsed="false">
      <c r="A70" s="0" t="s">
        <v>780</v>
      </c>
      <c r="B70" s="0" t="s">
        <v>781</v>
      </c>
      <c r="C70" s="0" t="s">
        <v>782</v>
      </c>
      <c r="D70" s="0" t="s">
        <v>783</v>
      </c>
      <c r="E70" s="0" t="n">
        <v>0.961160763</v>
      </c>
      <c r="F70" s="0" t="n">
        <f aca="false">2^E70</f>
        <v>1.94687568129854</v>
      </c>
      <c r="G70" s="0" t="n">
        <v>0.410596461</v>
      </c>
      <c r="H70" s="0" t="n">
        <v>10.68989431</v>
      </c>
      <c r="I70" s="0" t="n">
        <v>0.016363828</v>
      </c>
      <c r="J70" s="4" t="n">
        <v>0.000134</v>
      </c>
      <c r="K70" s="0" t="s">
        <v>784</v>
      </c>
    </row>
    <row r="71" customFormat="false" ht="12.75" hidden="false" customHeight="false" outlineLevel="0" collapsed="false">
      <c r="A71" s="0" t="s">
        <v>785</v>
      </c>
      <c r="B71" s="0" t="s">
        <v>786</v>
      </c>
      <c r="C71" s="0" t="s">
        <v>787</v>
      </c>
      <c r="D71" s="0" t="s">
        <v>788</v>
      </c>
      <c r="E71" s="0" t="n">
        <v>0.942565739</v>
      </c>
      <c r="F71" s="0" t="n">
        <f aca="false">2^E71</f>
        <v>1.92194325173537</v>
      </c>
      <c r="G71" s="0" t="n">
        <v>0.462334899</v>
      </c>
      <c r="H71" s="0" t="n">
        <v>11.5178785</v>
      </c>
      <c r="I71" s="0" t="n">
        <v>0.023055301</v>
      </c>
      <c r="J71" s="4" t="n">
        <v>0.000258</v>
      </c>
      <c r="K71" s="0" t="s">
        <v>789</v>
      </c>
    </row>
    <row r="72" customFormat="false" ht="12.75" hidden="false" customHeight="false" outlineLevel="0" collapsed="false">
      <c r="A72" s="0" t="s">
        <v>790</v>
      </c>
      <c r="B72" s="0" t="s">
        <v>791</v>
      </c>
      <c r="C72" s="0" t="s">
        <v>792</v>
      </c>
      <c r="D72" s="0" t="s">
        <v>793</v>
      </c>
      <c r="E72" s="0" t="n">
        <v>0.935301225</v>
      </c>
      <c r="F72" s="0" t="n">
        <f aca="false">2^E72</f>
        <v>1.91228986674192</v>
      </c>
      <c r="G72" s="0" t="n">
        <v>0.55059553</v>
      </c>
      <c r="H72" s="0" t="n">
        <v>10.37566057</v>
      </c>
      <c r="I72" s="0" t="n">
        <v>0.03783549</v>
      </c>
      <c r="J72" s="4" t="n">
        <v>0.000605</v>
      </c>
      <c r="K72" s="0" t="s">
        <v>794</v>
      </c>
    </row>
    <row r="73" customFormat="false" ht="12.75" hidden="false" customHeight="false" outlineLevel="0" collapsed="false">
      <c r="A73" s="0" t="s">
        <v>795</v>
      </c>
      <c r="B73" s="0" t="s">
        <v>796</v>
      </c>
      <c r="C73" s="0" t="s">
        <v>797</v>
      </c>
      <c r="D73" s="0" t="s">
        <v>798</v>
      </c>
      <c r="E73" s="0" t="n">
        <v>0.92676672</v>
      </c>
      <c r="F73" s="0" t="n">
        <f aca="false">2^E73</f>
        <v>1.90101078915326</v>
      </c>
      <c r="G73" s="0" t="n">
        <v>0.556321963</v>
      </c>
      <c r="H73" s="0" t="n">
        <v>12.27517665</v>
      </c>
      <c r="I73" s="0" t="n">
        <v>0.039749381</v>
      </c>
      <c r="J73" s="4" t="n">
        <v>0.000681</v>
      </c>
      <c r="K73" s="0" t="s">
        <v>799</v>
      </c>
    </row>
    <row r="74" customFormat="false" ht="12.75" hidden="false" customHeight="false" outlineLevel="0" collapsed="false">
      <c r="A74" s="0" t="s">
        <v>800</v>
      </c>
      <c r="B74" s="0" t="s">
        <v>801</v>
      </c>
      <c r="C74" s="0" t="s">
        <v>802</v>
      </c>
      <c r="D74" s="0" t="s">
        <v>803</v>
      </c>
      <c r="E74" s="0" t="n">
        <v>0.924170638</v>
      </c>
      <c r="F74" s="0" t="n">
        <f aca="false">2^E74</f>
        <v>1.89759305909422</v>
      </c>
      <c r="G74" s="0" t="n">
        <v>0.262233786</v>
      </c>
      <c r="H74" s="0" t="n">
        <v>12.79462985</v>
      </c>
      <c r="I74" s="0" t="n">
        <v>0.009191576</v>
      </c>
      <c r="J74" s="4" t="n">
        <v>4.57E-005</v>
      </c>
      <c r="K74" s="0" t="s">
        <v>804</v>
      </c>
    </row>
    <row r="75" customFormat="false" ht="12.75" hidden="false" customHeight="false" outlineLevel="0" collapsed="false">
      <c r="A75" s="0" t="s">
        <v>805</v>
      </c>
      <c r="B75" s="0" t="s">
        <v>806</v>
      </c>
      <c r="C75" s="0" t="s">
        <v>807</v>
      </c>
      <c r="D75" s="0" t="s">
        <v>808</v>
      </c>
      <c r="E75" s="0" t="n">
        <v>0.904729889</v>
      </c>
      <c r="F75" s="0" t="n">
        <f aca="false">2^E75</f>
        <v>1.87219393740152</v>
      </c>
      <c r="G75" s="0" t="n">
        <v>0.291698051</v>
      </c>
      <c r="H75" s="0" t="n">
        <v>12.7982404</v>
      </c>
      <c r="I75" s="0" t="n">
        <v>0.011474268</v>
      </c>
      <c r="J75" s="4" t="n">
        <v>7.22E-005</v>
      </c>
      <c r="K75" s="0" t="s">
        <v>809</v>
      </c>
    </row>
    <row r="76" customFormat="false" ht="12.75" hidden="false" customHeight="false" outlineLevel="0" collapsed="false">
      <c r="A76" s="0" t="s">
        <v>810</v>
      </c>
      <c r="B76" s="0" t="s">
        <v>811</v>
      </c>
      <c r="C76" s="0" t="s">
        <v>812</v>
      </c>
      <c r="D76" s="0" t="s">
        <v>813</v>
      </c>
      <c r="E76" s="0" t="n">
        <v>0.876263133</v>
      </c>
      <c r="F76" s="0" t="n">
        <f aca="false">2^E76</f>
        <v>1.83561453163821</v>
      </c>
      <c r="G76" s="0" t="n">
        <v>0.453747468</v>
      </c>
      <c r="H76" s="0" t="n">
        <v>12.07188407</v>
      </c>
      <c r="I76" s="0" t="n">
        <v>0.03061786</v>
      </c>
      <c r="J76" s="4" t="n">
        <v>0.000428</v>
      </c>
      <c r="K76" s="0" t="s">
        <v>814</v>
      </c>
    </row>
    <row r="77" customFormat="false" ht="12.75" hidden="false" customHeight="false" outlineLevel="0" collapsed="false">
      <c r="A77" s="0" t="s">
        <v>815</v>
      </c>
      <c r="B77" s="0" t="s">
        <v>816</v>
      </c>
      <c r="C77" s="0" t="s">
        <v>817</v>
      </c>
      <c r="D77" s="0" t="s">
        <v>818</v>
      </c>
      <c r="E77" s="0" t="n">
        <v>0.850995852</v>
      </c>
      <c r="F77" s="0" t="n">
        <f aca="false">2^E77</f>
        <v>1.80374557067377</v>
      </c>
      <c r="G77" s="0" t="n">
        <v>0.085187903</v>
      </c>
      <c r="H77" s="0" t="n">
        <v>10.41318034</v>
      </c>
      <c r="I77" s="0" t="n">
        <v>0.007540733</v>
      </c>
      <c r="J77" s="4" t="n">
        <v>2.84E-005</v>
      </c>
      <c r="K77" s="0" t="s">
        <v>819</v>
      </c>
    </row>
    <row r="78" customFormat="false" ht="12.75" hidden="false" customHeight="false" outlineLevel="0" collapsed="false">
      <c r="A78" s="0" t="s">
        <v>820</v>
      </c>
      <c r="B78" s="0" t="s">
        <v>821</v>
      </c>
      <c r="C78" s="0" t="s">
        <v>822</v>
      </c>
      <c r="D78" s="0" t="s">
        <v>823</v>
      </c>
      <c r="E78" s="0" t="n">
        <v>0.848254911</v>
      </c>
      <c r="F78" s="0" t="n">
        <f aca="false">2^E78</f>
        <v>1.80032193188208</v>
      </c>
      <c r="G78" s="0" t="n">
        <v>0.467055222</v>
      </c>
      <c r="H78" s="0" t="n">
        <v>13.06564077</v>
      </c>
      <c r="I78" s="0" t="n">
        <v>0.0382793</v>
      </c>
      <c r="J78" s="4" t="n">
        <v>0.00062</v>
      </c>
      <c r="K78" s="0" t="s">
        <v>824</v>
      </c>
    </row>
    <row r="79" customFormat="false" ht="12.75" hidden="false" customHeight="false" outlineLevel="0" collapsed="false">
      <c r="A79" s="0" t="s">
        <v>825</v>
      </c>
      <c r="B79" s="0" t="s">
        <v>826</v>
      </c>
      <c r="C79" s="0" t="s">
        <v>827</v>
      </c>
      <c r="D79" s="0" t="s">
        <v>828</v>
      </c>
      <c r="E79" s="0" t="n">
        <v>0.848249378</v>
      </c>
      <c r="F79" s="0" t="n">
        <f aca="false">2^E79</f>
        <v>1.80031502733062</v>
      </c>
      <c r="G79" s="0" t="n">
        <v>0.503139402</v>
      </c>
      <c r="H79" s="0" t="n">
        <v>14.93239339</v>
      </c>
      <c r="I79" s="0" t="n">
        <v>0.044313566</v>
      </c>
      <c r="J79" s="4" t="n">
        <v>0.000846</v>
      </c>
      <c r="K79" s="0" t="s">
        <v>829</v>
      </c>
    </row>
    <row r="80" customFormat="false" ht="12.75" hidden="false" customHeight="false" outlineLevel="0" collapsed="false">
      <c r="A80" s="0" t="s">
        <v>830</v>
      </c>
      <c r="B80" s="9" t="s">
        <v>831</v>
      </c>
      <c r="C80" s="9" t="s">
        <v>832</v>
      </c>
      <c r="D80" s="0" t="s">
        <v>833</v>
      </c>
      <c r="E80" s="0" t="n">
        <v>0.845063007</v>
      </c>
      <c r="F80" s="0" t="n">
        <f aca="false">2^E80</f>
        <v>1.79634319597465</v>
      </c>
      <c r="G80" s="0" t="n">
        <v>0.342178682</v>
      </c>
      <c r="H80" s="0" t="n">
        <v>11.12843763</v>
      </c>
      <c r="I80" s="0" t="n">
        <v>0.021239368</v>
      </c>
      <c r="J80" s="4" t="n">
        <v>0.000206</v>
      </c>
      <c r="K80" s="0" t="s">
        <v>834</v>
      </c>
    </row>
    <row r="81" customFormat="false" ht="12.75" hidden="false" customHeight="false" outlineLevel="0" collapsed="false">
      <c r="A81" s="0" t="s">
        <v>835</v>
      </c>
      <c r="B81" s="0" t="s">
        <v>836</v>
      </c>
      <c r="C81" s="0" t="s">
        <v>837</v>
      </c>
      <c r="D81" s="0" t="s">
        <v>838</v>
      </c>
      <c r="E81" s="0" t="n">
        <v>0.818325951</v>
      </c>
      <c r="F81" s="0" t="n">
        <f aca="false">2^E81</f>
        <v>1.76335866999255</v>
      </c>
      <c r="G81" s="0" t="n">
        <v>0.378271921</v>
      </c>
      <c r="H81" s="0" t="n">
        <v>11.90793893</v>
      </c>
      <c r="I81" s="0" t="n">
        <v>0.028594824</v>
      </c>
      <c r="J81" s="4" t="n">
        <v>0.000371</v>
      </c>
      <c r="K81" s="0" t="s">
        <v>839</v>
      </c>
    </row>
    <row r="82" customFormat="false" ht="12.75" hidden="false" customHeight="false" outlineLevel="0" collapsed="false">
      <c r="A82" s="0" t="s">
        <v>840</v>
      </c>
      <c r="B82" s="0" t="s">
        <v>841</v>
      </c>
      <c r="C82" s="0" t="s">
        <v>842</v>
      </c>
      <c r="D82" s="0" t="s">
        <v>843</v>
      </c>
      <c r="E82" s="0" t="n">
        <v>0.817288073</v>
      </c>
      <c r="F82" s="0" t="n">
        <f aca="false">2^E82</f>
        <v>1.7620905620638</v>
      </c>
      <c r="G82" s="0" t="n">
        <v>0.453760336</v>
      </c>
      <c r="H82" s="0" t="n">
        <v>10.21680325</v>
      </c>
      <c r="I82" s="0" t="n">
        <v>0.040412581</v>
      </c>
      <c r="J82" s="4" t="n">
        <v>0.000732</v>
      </c>
      <c r="K82" s="0" t="s">
        <v>844</v>
      </c>
    </row>
    <row r="83" customFormat="false" ht="12.75" hidden="false" customHeight="false" outlineLevel="0" collapsed="false">
      <c r="A83" s="0" t="s">
        <v>147</v>
      </c>
      <c r="B83" s="0" t="s">
        <v>845</v>
      </c>
      <c r="C83" s="0" t="s">
        <v>846</v>
      </c>
      <c r="D83" s="0" t="s">
        <v>847</v>
      </c>
      <c r="E83" s="0" t="n">
        <v>-0.808929085</v>
      </c>
      <c r="F83" s="0" t="n">
        <f aca="false">2^(E83*-1)*-1</f>
        <v>-1.75191051367581</v>
      </c>
      <c r="G83" s="0" t="n">
        <v>0.41539438</v>
      </c>
      <c r="H83" s="0" t="n">
        <v>11.26023021</v>
      </c>
      <c r="I83" s="0" t="n">
        <v>0.036565653</v>
      </c>
      <c r="J83" s="4" t="n">
        <v>0.000566</v>
      </c>
      <c r="K83" s="0" t="s">
        <v>848</v>
      </c>
    </row>
    <row r="84" customFormat="false" ht="12.75" hidden="false" customHeight="false" outlineLevel="0" collapsed="false">
      <c r="A84" s="0" t="s">
        <v>849</v>
      </c>
      <c r="B84" s="0" t="s">
        <v>850</v>
      </c>
      <c r="C84" s="0" t="s">
        <v>851</v>
      </c>
      <c r="D84" s="0" t="s">
        <v>852</v>
      </c>
      <c r="E84" s="0" t="n">
        <v>-0.815860292</v>
      </c>
      <c r="F84" s="0" t="n">
        <f aca="false">2^(E84*-1)*-1</f>
        <v>-1.76034754997288</v>
      </c>
      <c r="G84" s="0" t="n">
        <v>0.456003536</v>
      </c>
      <c r="H84" s="0" t="n">
        <v>11.0913859</v>
      </c>
      <c r="I84" s="0" t="n">
        <v>0.041379171</v>
      </c>
      <c r="J84" s="4" t="n">
        <v>0.000757</v>
      </c>
      <c r="K84" s="0" t="s">
        <v>853</v>
      </c>
    </row>
    <row r="85" customFormat="false" ht="12.75" hidden="false" customHeight="false" outlineLevel="0" collapsed="false">
      <c r="A85" s="0" t="s">
        <v>147</v>
      </c>
      <c r="B85" s="0" t="s">
        <v>854</v>
      </c>
      <c r="C85" s="0" t="s">
        <v>855</v>
      </c>
      <c r="D85" s="0" t="s">
        <v>856</v>
      </c>
      <c r="E85" s="0" t="n">
        <v>-0.818894909</v>
      </c>
      <c r="F85" s="0" t="n">
        <f aca="false">2^(E85*-1)*-1</f>
        <v>-1.76405422577651</v>
      </c>
      <c r="G85" s="0" t="n">
        <v>0.226531925</v>
      </c>
      <c r="H85" s="0" t="n">
        <v>11.72688131</v>
      </c>
      <c r="I85" s="0" t="n">
        <v>0.014101136</v>
      </c>
      <c r="J85" s="4" t="n">
        <v>9.72E-005</v>
      </c>
      <c r="K85" s="0" t="s">
        <v>857</v>
      </c>
    </row>
    <row r="86" customFormat="false" ht="12.75" hidden="false" customHeight="false" outlineLevel="0" collapsed="false">
      <c r="A86" s="0" t="s">
        <v>858</v>
      </c>
      <c r="B86" s="0" t="s">
        <v>859</v>
      </c>
      <c r="C86" s="0" t="s">
        <v>860</v>
      </c>
      <c r="D86" s="0" t="s">
        <v>861</v>
      </c>
      <c r="E86" s="0" t="n">
        <v>-0.821399164</v>
      </c>
      <c r="F86" s="0" t="n">
        <f aca="false">2^(E86*-1)*-1</f>
        <v>-1.76711896074725</v>
      </c>
      <c r="G86" s="0" t="n">
        <v>0.35086031</v>
      </c>
      <c r="H86" s="0" t="n">
        <v>9.015367121</v>
      </c>
      <c r="I86" s="0" t="n">
        <v>0.023446194</v>
      </c>
      <c r="J86" s="4" t="n">
        <v>0.000281</v>
      </c>
      <c r="K86" s="0" t="s">
        <v>862</v>
      </c>
    </row>
    <row r="87" customFormat="false" ht="12.75" hidden="false" customHeight="false" outlineLevel="0" collapsed="false">
      <c r="A87" s="0" t="s">
        <v>863</v>
      </c>
      <c r="B87" s="0" t="s">
        <v>864</v>
      </c>
      <c r="C87" s="0" t="s">
        <v>865</v>
      </c>
      <c r="D87" s="0" t="s">
        <v>866</v>
      </c>
      <c r="E87" s="0" t="n">
        <v>-0.822770946</v>
      </c>
      <c r="F87" s="0" t="n">
        <f aca="false">2^(E87*-1)*-1</f>
        <v>-1.76880001928954</v>
      </c>
      <c r="G87" s="0" t="n">
        <v>0.321432892</v>
      </c>
      <c r="H87" s="0" t="n">
        <v>9.684781595</v>
      </c>
      <c r="I87" s="0" t="n">
        <v>0.021450901</v>
      </c>
      <c r="J87" s="4" t="n">
        <v>0.000212</v>
      </c>
      <c r="K87" s="0" t="s">
        <v>867</v>
      </c>
    </row>
    <row r="88" customFormat="false" ht="12.75" hidden="false" customHeight="false" outlineLevel="0" collapsed="false">
      <c r="A88" s="0" t="s">
        <v>868</v>
      </c>
      <c r="B88" s="0" t="s">
        <v>869</v>
      </c>
      <c r="C88" s="0" t="s">
        <v>870</v>
      </c>
      <c r="D88" s="0" t="s">
        <v>871</v>
      </c>
      <c r="E88" s="0" t="n">
        <v>-0.827368521</v>
      </c>
      <c r="F88" s="0" t="n">
        <f aca="false">2^(E88*-1)*-1</f>
        <v>-1.77444581560167</v>
      </c>
      <c r="G88" s="0" t="n">
        <v>0.422568331</v>
      </c>
      <c r="H88" s="0" t="n">
        <v>12.31177651</v>
      </c>
      <c r="I88" s="0" t="n">
        <v>0.033715447</v>
      </c>
      <c r="J88" s="4" t="n">
        <v>0.000507</v>
      </c>
      <c r="K88" s="0" t="s">
        <v>872</v>
      </c>
    </row>
    <row r="89" customFormat="false" ht="12.75" hidden="false" customHeight="false" outlineLevel="0" collapsed="false">
      <c r="A89" s="0" t="s">
        <v>873</v>
      </c>
      <c r="B89" s="0" t="s">
        <v>874</v>
      </c>
      <c r="C89" s="0" t="s">
        <v>875</v>
      </c>
      <c r="D89" s="0" t="s">
        <v>876</v>
      </c>
      <c r="E89" s="0" t="n">
        <v>-0.82972863</v>
      </c>
      <c r="F89" s="0" t="n">
        <f aca="false">2^(E89*-1)*-1</f>
        <v>-1.77735101231779</v>
      </c>
      <c r="G89" s="0" t="n">
        <v>0.495562405</v>
      </c>
      <c r="H89" s="0" t="n">
        <v>12.4500071</v>
      </c>
      <c r="I89" s="0" t="n">
        <v>0.046823715</v>
      </c>
      <c r="J89" s="4" t="n">
        <v>0.000935</v>
      </c>
      <c r="K89" s="0" t="s">
        <v>877</v>
      </c>
    </row>
    <row r="90" customFormat="false" ht="12.75" hidden="false" customHeight="false" outlineLevel="0" collapsed="false">
      <c r="A90" s="0" t="s">
        <v>878</v>
      </c>
      <c r="B90" s="0" t="s">
        <v>879</v>
      </c>
      <c r="C90" s="0" t="s">
        <v>880</v>
      </c>
      <c r="D90" s="0" t="s">
        <v>881</v>
      </c>
      <c r="E90" s="0" t="n">
        <v>-0.830629649</v>
      </c>
      <c r="F90" s="0" t="n">
        <f aca="false">2^(E90*-1)*-1</f>
        <v>-1.77846138364862</v>
      </c>
      <c r="G90" s="0" t="n">
        <v>0.276875924</v>
      </c>
      <c r="H90" s="0" t="n">
        <v>9.609462478</v>
      </c>
      <c r="I90" s="0" t="n">
        <v>0.016286893</v>
      </c>
      <c r="J90" s="4" t="n">
        <v>0.000132</v>
      </c>
      <c r="K90" s="0" t="s">
        <v>882</v>
      </c>
    </row>
    <row r="91" customFormat="false" ht="12.75" hidden="false" customHeight="false" outlineLevel="0" collapsed="false">
      <c r="A91" s="0" t="s">
        <v>883</v>
      </c>
      <c r="B91" s="0" t="s">
        <v>884</v>
      </c>
      <c r="C91" s="0" t="s">
        <v>885</v>
      </c>
      <c r="D91" s="0" t="s">
        <v>886</v>
      </c>
      <c r="E91" s="0" t="n">
        <v>-0.845513209</v>
      </c>
      <c r="F91" s="0" t="n">
        <f aca="false">2^(E91*-1)*-1</f>
        <v>-1.79690384356292</v>
      </c>
      <c r="G91" s="0" t="n">
        <v>0.438984304</v>
      </c>
      <c r="H91" s="0" t="n">
        <v>11.97387458</v>
      </c>
      <c r="I91" s="0" t="n">
        <v>0.033514751</v>
      </c>
      <c r="J91" s="4" t="n">
        <v>0.000496</v>
      </c>
      <c r="K91" s="0" t="s">
        <v>887</v>
      </c>
    </row>
    <row r="92" customFormat="false" ht="12.75" hidden="false" customHeight="false" outlineLevel="0" collapsed="false">
      <c r="A92" s="0" t="s">
        <v>888</v>
      </c>
      <c r="B92" s="0" t="s">
        <v>889</v>
      </c>
      <c r="C92" s="0" t="s">
        <v>890</v>
      </c>
      <c r="D92" s="0" t="s">
        <v>891</v>
      </c>
      <c r="E92" s="0" t="n">
        <v>-0.845648385</v>
      </c>
      <c r="F92" s="0" t="n">
        <f aca="false">2^(E92*-1)*-1</f>
        <v>-1.79707221570452</v>
      </c>
      <c r="G92" s="0" t="n">
        <v>0.283743609</v>
      </c>
      <c r="H92" s="0" t="n">
        <v>8.749510082</v>
      </c>
      <c r="I92" s="0" t="n">
        <v>0.0159319</v>
      </c>
      <c r="J92" s="4" t="n">
        <v>0.00012</v>
      </c>
      <c r="K92" s="0" t="s">
        <v>892</v>
      </c>
    </row>
    <row r="93" s="5" customFormat="true" ht="12.75" hidden="false" customHeight="false" outlineLevel="0" collapsed="false">
      <c r="A93" s="5" t="s">
        <v>893</v>
      </c>
      <c r="B93" s="5" t="s">
        <v>894</v>
      </c>
      <c r="C93" s="5" t="s">
        <v>895</v>
      </c>
      <c r="D93" s="5" t="s">
        <v>896</v>
      </c>
      <c r="E93" s="5" t="n">
        <v>-0.851630125</v>
      </c>
      <c r="F93" s="5" t="n">
        <f aca="false">2^(E93*-1)*-1</f>
        <v>-1.80453875191457</v>
      </c>
      <c r="G93" s="5" t="n">
        <v>0.401926577</v>
      </c>
      <c r="H93" s="5" t="n">
        <v>10.25805903</v>
      </c>
      <c r="I93" s="5" t="n">
        <v>0.026677033</v>
      </c>
      <c r="J93" s="7" t="n">
        <v>0.000335</v>
      </c>
      <c r="K93" s="5" t="s">
        <v>897</v>
      </c>
    </row>
    <row r="94" customFormat="false" ht="12.75" hidden="false" customHeight="false" outlineLevel="0" collapsed="false">
      <c r="A94" s="0" t="s">
        <v>898</v>
      </c>
      <c r="B94" s="0" t="s">
        <v>899</v>
      </c>
      <c r="C94" s="0" t="s">
        <v>900</v>
      </c>
      <c r="D94" s="0" t="s">
        <v>901</v>
      </c>
      <c r="E94" s="0" t="n">
        <v>-0.855406595</v>
      </c>
      <c r="F94" s="0" t="n">
        <f aca="false">2^(E94*-1)*-1</f>
        <v>-1.80926858976389</v>
      </c>
      <c r="G94" s="0" t="n">
        <v>0.22974092</v>
      </c>
      <c r="H94" s="0" t="n">
        <v>12.59929501</v>
      </c>
      <c r="I94" s="0" t="n">
        <v>0.011241447</v>
      </c>
      <c r="J94" s="4" t="n">
        <v>6.83E-005</v>
      </c>
      <c r="K94" s="0" t="s">
        <v>902</v>
      </c>
    </row>
    <row r="95" customFormat="false" ht="12.75" hidden="false" customHeight="false" outlineLevel="0" collapsed="false">
      <c r="A95" s="0" t="s">
        <v>903</v>
      </c>
      <c r="B95" s="0" t="s">
        <v>904</v>
      </c>
      <c r="C95" s="0" t="s">
        <v>905</v>
      </c>
      <c r="D95" s="0" t="s">
        <v>906</v>
      </c>
      <c r="E95" s="0" t="n">
        <v>-0.859752923</v>
      </c>
      <c r="F95" s="0" t="n">
        <f aca="false">2^(E95*-1)*-1</f>
        <v>-1.81472749247188</v>
      </c>
      <c r="G95" s="0" t="n">
        <v>0.322980208</v>
      </c>
      <c r="H95" s="0" t="n">
        <v>11.10163298</v>
      </c>
      <c r="I95" s="0" t="n">
        <v>0.017185987</v>
      </c>
      <c r="J95" s="4" t="n">
        <v>0.000149</v>
      </c>
      <c r="K95" s="0" t="s">
        <v>907</v>
      </c>
    </row>
    <row r="96" customFormat="false" ht="12.75" hidden="false" customHeight="false" outlineLevel="0" collapsed="false">
      <c r="A96" s="0" t="s">
        <v>908</v>
      </c>
      <c r="B96" s="0" t="s">
        <v>147</v>
      </c>
      <c r="C96" s="0" t="s">
        <v>147</v>
      </c>
      <c r="D96" s="0" t="s">
        <v>909</v>
      </c>
      <c r="E96" s="0" t="n">
        <v>-0.874721325</v>
      </c>
      <c r="F96" s="0" t="n">
        <f aca="false">2^(E96*-1)*-1</f>
        <v>-1.83365385850242</v>
      </c>
      <c r="G96" s="0" t="n">
        <v>0.523808279</v>
      </c>
      <c r="H96" s="0" t="n">
        <v>10.03816862</v>
      </c>
      <c r="I96" s="0" t="n">
        <v>0.043068197</v>
      </c>
      <c r="J96" s="4" t="n">
        <v>0.000801</v>
      </c>
      <c r="K96" s="0" t="s">
        <v>910</v>
      </c>
    </row>
    <row r="97" customFormat="false" ht="12.75" hidden="false" customHeight="false" outlineLevel="0" collapsed="false">
      <c r="A97" s="0" t="s">
        <v>911</v>
      </c>
      <c r="B97" s="0" t="s">
        <v>912</v>
      </c>
      <c r="C97" s="0" t="s">
        <v>913</v>
      </c>
      <c r="D97" s="0" t="s">
        <v>914</v>
      </c>
      <c r="E97" s="0" t="n">
        <v>-0.880854696</v>
      </c>
      <c r="F97" s="0" t="n">
        <f aca="false">2^(E97*-1)*-1</f>
        <v>-1.84146591804039</v>
      </c>
      <c r="G97" s="0" t="n">
        <v>0.458906562</v>
      </c>
      <c r="H97" s="0" t="n">
        <v>9.050029045</v>
      </c>
      <c r="I97" s="0" t="n">
        <v>0.03061786</v>
      </c>
      <c r="J97" s="4" t="n">
        <v>0.00043</v>
      </c>
      <c r="K97" s="0" t="s">
        <v>915</v>
      </c>
    </row>
    <row r="98" customFormat="false" ht="12.75" hidden="false" customHeight="false" outlineLevel="0" collapsed="false">
      <c r="A98" s="0" t="s">
        <v>916</v>
      </c>
      <c r="B98" s="0" t="s">
        <v>917</v>
      </c>
      <c r="C98" s="0" t="s">
        <v>918</v>
      </c>
      <c r="D98" s="0" t="s">
        <v>919</v>
      </c>
      <c r="E98" s="0" t="n">
        <v>-0.897712784</v>
      </c>
      <c r="F98" s="0" t="n">
        <f aca="false">2^(E98*-1)*-1</f>
        <v>-1.86310990824934</v>
      </c>
      <c r="G98" s="0" t="n">
        <v>0.367593887</v>
      </c>
      <c r="H98" s="0" t="n">
        <v>10.09885723</v>
      </c>
      <c r="I98" s="0" t="n">
        <v>0.01771043</v>
      </c>
      <c r="J98" s="4" t="n">
        <v>0.000158</v>
      </c>
      <c r="K98" s="0" t="s">
        <v>920</v>
      </c>
    </row>
    <row r="99" customFormat="false" ht="12.75" hidden="false" customHeight="false" outlineLevel="0" collapsed="false">
      <c r="A99" s="0" t="s">
        <v>921</v>
      </c>
      <c r="B99" s="0" t="s">
        <v>922</v>
      </c>
      <c r="C99" s="0" t="s">
        <v>923</v>
      </c>
      <c r="D99" s="0" t="s">
        <v>924</v>
      </c>
      <c r="E99" s="0" t="n">
        <v>-0.913763177</v>
      </c>
      <c r="F99" s="0" t="n">
        <f aca="false">2^(E99*-1)*-1</f>
        <v>-1.8839532654782</v>
      </c>
      <c r="G99" s="0" t="n">
        <v>0.537606927</v>
      </c>
      <c r="H99" s="0" t="n">
        <v>13.25665082</v>
      </c>
      <c r="I99" s="0" t="n">
        <v>0.03923468</v>
      </c>
      <c r="J99" s="4" t="n">
        <v>0.000647</v>
      </c>
      <c r="K99" s="0" t="s">
        <v>925</v>
      </c>
    </row>
    <row r="100" customFormat="false" ht="12.75" hidden="false" customHeight="false" outlineLevel="0" collapsed="false">
      <c r="A100" s="0" t="s">
        <v>926</v>
      </c>
      <c r="B100" s="0" t="s">
        <v>927</v>
      </c>
      <c r="C100" s="0" t="s">
        <v>928</v>
      </c>
      <c r="D100" s="0" t="s">
        <v>929</v>
      </c>
      <c r="E100" s="0" t="n">
        <v>-0.914635213</v>
      </c>
      <c r="F100" s="0" t="n">
        <f aca="false">2^(E100*-1)*-1</f>
        <v>-1.8850923639298</v>
      </c>
      <c r="G100" s="0" t="n">
        <v>0.334962618</v>
      </c>
      <c r="H100" s="0" t="n">
        <v>13.59522908</v>
      </c>
      <c r="I100" s="0" t="n">
        <v>0.014115661</v>
      </c>
      <c r="J100" s="4" t="n">
        <v>9.87E-005</v>
      </c>
      <c r="K100" s="0" t="s">
        <v>930</v>
      </c>
    </row>
    <row r="101" customFormat="false" ht="12.75" hidden="false" customHeight="false" outlineLevel="0" collapsed="false">
      <c r="A101" s="0" t="s">
        <v>931</v>
      </c>
      <c r="B101" s="0" t="s">
        <v>932</v>
      </c>
      <c r="C101" s="0" t="s">
        <v>933</v>
      </c>
      <c r="D101" s="0" t="s">
        <v>934</v>
      </c>
      <c r="E101" s="0" t="n">
        <v>-0.934117249</v>
      </c>
      <c r="F101" s="0" t="n">
        <f aca="false">2^(E101*-1)*-1</f>
        <v>-1.91072115231788</v>
      </c>
      <c r="G101" s="0" t="n">
        <v>0.458492053</v>
      </c>
      <c r="H101" s="0" t="n">
        <v>13.46153164</v>
      </c>
      <c r="I101" s="0" t="n">
        <v>0.023131322</v>
      </c>
      <c r="J101" s="4" t="n">
        <v>0.000268</v>
      </c>
      <c r="K101" s="0" t="s">
        <v>935</v>
      </c>
    </row>
    <row r="102" customFormat="false" ht="12.75" hidden="false" customHeight="false" outlineLevel="0" collapsed="false">
      <c r="A102" s="0" t="s">
        <v>936</v>
      </c>
      <c r="B102" s="0" t="s">
        <v>937</v>
      </c>
      <c r="C102" s="0" t="s">
        <v>938</v>
      </c>
      <c r="D102" s="0" t="s">
        <v>939</v>
      </c>
      <c r="E102" s="0" t="n">
        <v>-0.983144636</v>
      </c>
      <c r="F102" s="0" t="n">
        <f aca="false">2^(E102*-1)*-1</f>
        <v>-1.97676947218472</v>
      </c>
      <c r="G102" s="0" t="n">
        <v>0.539394925</v>
      </c>
      <c r="H102" s="0" t="n">
        <v>13.08928418</v>
      </c>
      <c r="I102" s="0" t="n">
        <v>0.028594824</v>
      </c>
      <c r="J102" s="4" t="n">
        <v>0.000371</v>
      </c>
      <c r="K102" s="0" t="s">
        <v>940</v>
      </c>
    </row>
    <row r="103" customFormat="false" ht="12.75" hidden="false" customHeight="false" outlineLevel="0" collapsed="false">
      <c r="A103" s="0" t="s">
        <v>941</v>
      </c>
      <c r="B103" s="0" t="s">
        <v>147</v>
      </c>
      <c r="C103" s="0" t="s">
        <v>147</v>
      </c>
      <c r="D103" s="0" t="s">
        <v>942</v>
      </c>
      <c r="E103" s="0" t="n">
        <v>-0.991629892</v>
      </c>
      <c r="F103" s="0" t="n">
        <f aca="false">2^(E103*-1)*-1</f>
        <v>-1.98843016139422</v>
      </c>
      <c r="G103" s="0" t="n">
        <v>0.617701591</v>
      </c>
      <c r="H103" s="0" t="n">
        <v>9.660533298</v>
      </c>
      <c r="I103" s="0" t="n">
        <v>0.039749381</v>
      </c>
      <c r="J103" s="4" t="n">
        <v>0.00068</v>
      </c>
      <c r="K103" s="0" t="s">
        <v>943</v>
      </c>
    </row>
    <row r="104" customFormat="false" ht="12.75" hidden="false" customHeight="false" outlineLevel="0" collapsed="false">
      <c r="A104" s="0" t="s">
        <v>944</v>
      </c>
      <c r="B104" s="0" t="s">
        <v>945</v>
      </c>
      <c r="C104" s="0" t="s">
        <v>946</v>
      </c>
      <c r="D104" s="0" t="s">
        <v>947</v>
      </c>
      <c r="E104" s="0" t="n">
        <v>-0.997474479</v>
      </c>
      <c r="F104" s="0" t="n">
        <f aca="false">2^(E104*-1)*-1</f>
        <v>-1.9965019471439</v>
      </c>
      <c r="G104" s="0" t="n">
        <v>0.404879138</v>
      </c>
      <c r="H104" s="0" t="n">
        <v>10.02124897</v>
      </c>
      <c r="I104" s="0" t="n">
        <v>0.014101136</v>
      </c>
      <c r="J104" s="4" t="n">
        <v>9.24E-005</v>
      </c>
      <c r="K104" s="0" t="s">
        <v>948</v>
      </c>
    </row>
    <row r="105" customFormat="false" ht="12.75" hidden="false" customHeight="false" outlineLevel="0" collapsed="false">
      <c r="A105" s="0" t="s">
        <v>303</v>
      </c>
      <c r="B105" s="0" t="s">
        <v>304</v>
      </c>
      <c r="C105" s="0" t="s">
        <v>305</v>
      </c>
      <c r="D105" s="0" t="s">
        <v>306</v>
      </c>
      <c r="E105" s="0" t="n">
        <v>-0.998345916</v>
      </c>
      <c r="F105" s="0" t="n">
        <f aca="false">2^(E105*-1)*-1</f>
        <v>-1.99770826669226</v>
      </c>
      <c r="G105" s="0" t="n">
        <v>0.563725037</v>
      </c>
      <c r="H105" s="0" t="n">
        <v>12.15780461</v>
      </c>
      <c r="I105" s="0" t="n">
        <v>0.029977668</v>
      </c>
      <c r="J105" s="4" t="n">
        <v>0.000408</v>
      </c>
      <c r="K105" s="0" t="s">
        <v>307</v>
      </c>
    </row>
    <row r="106" customFormat="false" ht="12.75" hidden="false" customHeight="false" outlineLevel="0" collapsed="false">
      <c r="A106" s="0" t="s">
        <v>949</v>
      </c>
      <c r="B106" s="0" t="s">
        <v>950</v>
      </c>
      <c r="C106" s="0" t="s">
        <v>951</v>
      </c>
      <c r="D106" s="0" t="s">
        <v>952</v>
      </c>
      <c r="E106" s="0" t="n">
        <v>-1.01576702</v>
      </c>
      <c r="F106" s="0" t="n">
        <f aca="false">2^(E106*-1)*-1</f>
        <v>-2.02197760732424</v>
      </c>
      <c r="G106" s="0" t="n">
        <v>0.461638024</v>
      </c>
      <c r="H106" s="0" t="n">
        <v>10.20468763</v>
      </c>
      <c r="I106" s="0" t="n">
        <v>0.016612081</v>
      </c>
      <c r="J106" s="4" t="n">
        <v>0.000138</v>
      </c>
      <c r="K106" s="0" t="s">
        <v>953</v>
      </c>
    </row>
    <row r="107" customFormat="false" ht="12.75" hidden="false" customHeight="false" outlineLevel="0" collapsed="false">
      <c r="A107" s="0" t="s">
        <v>954</v>
      </c>
      <c r="B107" s="0" t="s">
        <v>955</v>
      </c>
      <c r="C107" s="0" t="s">
        <v>956</v>
      </c>
      <c r="D107" s="0" t="s">
        <v>957</v>
      </c>
      <c r="E107" s="0" t="n">
        <v>-1.032384558</v>
      </c>
      <c r="F107" s="0" t="n">
        <f aca="false">2^(E107*-1)*-1</f>
        <v>-2.04540220134565</v>
      </c>
      <c r="G107" s="0" t="n">
        <v>0.5893084</v>
      </c>
      <c r="H107" s="0" t="n">
        <v>9.414809931</v>
      </c>
      <c r="I107" s="0" t="n">
        <v>0.029678117</v>
      </c>
      <c r="J107" s="4" t="n">
        <v>0.000391</v>
      </c>
      <c r="K107" s="0" t="s">
        <v>958</v>
      </c>
    </row>
    <row r="108" customFormat="false" ht="12.75" hidden="false" customHeight="false" outlineLevel="0" collapsed="false">
      <c r="A108" s="0" t="s">
        <v>959</v>
      </c>
      <c r="B108" s="0" t="s">
        <v>147</v>
      </c>
      <c r="C108" s="0" t="s">
        <v>147</v>
      </c>
      <c r="D108" s="0" t="s">
        <v>960</v>
      </c>
      <c r="E108" s="0" t="n">
        <v>-1.041901652</v>
      </c>
      <c r="F108" s="0" t="n">
        <f aca="false">2^(E108*-1)*-1</f>
        <v>-2.05893980490079</v>
      </c>
      <c r="G108" s="0" t="n">
        <v>0.564454572</v>
      </c>
      <c r="H108" s="0" t="n">
        <v>9.061887887</v>
      </c>
      <c r="I108" s="0" t="n">
        <v>0.023937013</v>
      </c>
      <c r="J108" s="4" t="n">
        <v>0.000292</v>
      </c>
      <c r="K108" s="0" t="s">
        <v>961</v>
      </c>
    </row>
    <row r="109" customFormat="false" ht="12.75" hidden="false" customHeight="false" outlineLevel="0" collapsed="false">
      <c r="A109" s="0" t="s">
        <v>423</v>
      </c>
      <c r="B109" s="0" t="s">
        <v>424</v>
      </c>
      <c r="C109" s="0" t="s">
        <v>962</v>
      </c>
      <c r="D109" s="0" t="s">
        <v>426</v>
      </c>
      <c r="E109" s="0" t="n">
        <v>-1.052383033</v>
      </c>
      <c r="F109" s="0" t="n">
        <f aca="false">2^(E109*-1)*-1</f>
        <v>-2.07395275976603</v>
      </c>
      <c r="G109" s="0" t="n">
        <v>0.379284309</v>
      </c>
      <c r="H109" s="0" t="n">
        <v>9.168659216</v>
      </c>
      <c r="I109" s="0" t="n">
        <v>0.009191576</v>
      </c>
      <c r="J109" s="4" t="n">
        <v>4.47E-005</v>
      </c>
      <c r="K109" s="0" t="s">
        <v>427</v>
      </c>
    </row>
    <row r="110" customFormat="false" ht="12.75" hidden="false" customHeight="false" outlineLevel="0" collapsed="false">
      <c r="A110" s="0" t="s">
        <v>963</v>
      </c>
      <c r="B110" s="0" t="s">
        <v>964</v>
      </c>
      <c r="C110" s="0" t="s">
        <v>965</v>
      </c>
      <c r="D110" s="0" t="s">
        <v>966</v>
      </c>
      <c r="E110" s="0" t="n">
        <v>-1.056159155</v>
      </c>
      <c r="F110" s="0" t="n">
        <f aca="false">2^(E110*-1)*-1</f>
        <v>-2.07938825131733</v>
      </c>
      <c r="G110" s="0" t="n">
        <v>0.393616061</v>
      </c>
      <c r="H110" s="0" t="n">
        <v>9.300112688</v>
      </c>
      <c r="I110" s="0" t="n">
        <v>0.009443729</v>
      </c>
      <c r="J110" s="4" t="n">
        <v>5E-005</v>
      </c>
      <c r="K110" s="0" t="s">
        <v>967</v>
      </c>
    </row>
    <row r="111" customFormat="false" ht="12.75" hidden="false" customHeight="false" outlineLevel="0" collapsed="false">
      <c r="A111" s="0" t="s">
        <v>147</v>
      </c>
      <c r="B111" s="0" t="s">
        <v>968</v>
      </c>
      <c r="C111" s="0" t="s">
        <v>969</v>
      </c>
      <c r="D111" s="0" t="s">
        <v>970</v>
      </c>
      <c r="E111" s="0" t="n">
        <v>-1.075753081</v>
      </c>
      <c r="F111" s="0" t="n">
        <f aca="false">2^(E111*-1)*-1</f>
        <v>-2.10782205941463</v>
      </c>
      <c r="G111" s="0" t="n">
        <v>0.234988386</v>
      </c>
      <c r="H111" s="0" t="n">
        <v>11.17191738</v>
      </c>
      <c r="I111" s="0" t="n">
        <v>0.004370461</v>
      </c>
      <c r="J111" s="4" t="n">
        <v>8.83E-006</v>
      </c>
      <c r="K111" s="0" t="s">
        <v>971</v>
      </c>
    </row>
    <row r="112" customFormat="false" ht="12.75" hidden="false" customHeight="false" outlineLevel="0" collapsed="false">
      <c r="A112" s="0" t="s">
        <v>56</v>
      </c>
      <c r="B112" s="0" t="s">
        <v>57</v>
      </c>
      <c r="C112" s="0" t="s">
        <v>58</v>
      </c>
      <c r="D112" s="0" t="s">
        <v>59</v>
      </c>
      <c r="E112" s="0" t="n">
        <v>-1.08821086</v>
      </c>
      <c r="F112" s="0" t="n">
        <f aca="false">2^(E112*-1)*-1</f>
        <v>-2.12610207074062</v>
      </c>
      <c r="G112" s="0" t="n">
        <v>0.574225884</v>
      </c>
      <c r="H112" s="0" t="n">
        <v>12.31741834</v>
      </c>
      <c r="I112" s="0" t="n">
        <v>0.021450901</v>
      </c>
      <c r="J112" s="4" t="n">
        <v>0.000224</v>
      </c>
      <c r="K112" s="0" t="s">
        <v>60</v>
      </c>
    </row>
    <row r="113" customFormat="false" ht="12.75" hidden="false" customHeight="false" outlineLevel="0" collapsed="false">
      <c r="A113" s="0" t="s">
        <v>972</v>
      </c>
      <c r="B113" s="0" t="s">
        <v>973</v>
      </c>
      <c r="C113" s="0" t="s">
        <v>974</v>
      </c>
      <c r="D113" s="0" t="s">
        <v>975</v>
      </c>
      <c r="E113" s="0" t="n">
        <v>-1.099807584</v>
      </c>
      <c r="F113" s="0" t="n">
        <f aca="false">2^(E113*-1)*-1</f>
        <v>-2.14326105369317</v>
      </c>
      <c r="G113" s="0" t="n">
        <v>0.384082824</v>
      </c>
      <c r="H113" s="0" t="n">
        <v>13.96216918</v>
      </c>
      <c r="I113" s="0" t="n">
        <v>0.007895034</v>
      </c>
      <c r="J113" s="4" t="n">
        <v>3.16E-005</v>
      </c>
      <c r="K113" s="0" t="s">
        <v>976</v>
      </c>
    </row>
    <row r="114" customFormat="false" ht="12.75" hidden="false" customHeight="false" outlineLevel="0" collapsed="false">
      <c r="A114" s="0" t="s">
        <v>977</v>
      </c>
      <c r="B114" s="0" t="s">
        <v>147</v>
      </c>
      <c r="C114" s="0" t="s">
        <v>147</v>
      </c>
      <c r="D114" s="0" t="s">
        <v>978</v>
      </c>
      <c r="E114" s="0" t="n">
        <v>-1.117543616</v>
      </c>
      <c r="F114" s="0" t="n">
        <f aca="false">2^(E114*-1)*-1</f>
        <v>-2.16977224664965</v>
      </c>
      <c r="G114" s="0" t="n">
        <v>0.347376621</v>
      </c>
      <c r="H114" s="0" t="n">
        <v>9.156204603</v>
      </c>
      <c r="I114" s="0" t="n">
        <v>0.005838369</v>
      </c>
      <c r="J114" s="4" t="n">
        <v>1.87E-005</v>
      </c>
      <c r="K114" s="0" t="s">
        <v>979</v>
      </c>
    </row>
    <row r="115" customFormat="false" ht="12.75" hidden="false" customHeight="false" outlineLevel="0" collapsed="false">
      <c r="A115" s="0" t="s">
        <v>980</v>
      </c>
      <c r="B115" s="0" t="s">
        <v>981</v>
      </c>
      <c r="C115" s="0" t="s">
        <v>982</v>
      </c>
      <c r="D115" s="0" t="s">
        <v>983</v>
      </c>
      <c r="E115" s="0" t="n">
        <v>-1.125579856</v>
      </c>
      <c r="F115" s="0" t="n">
        <f aca="false">2^(E115*-1)*-1</f>
        <v>-2.18189224736306</v>
      </c>
      <c r="G115" s="0" t="n">
        <v>0.659284286</v>
      </c>
      <c r="H115" s="0" t="n">
        <v>10.65845574</v>
      </c>
      <c r="I115" s="0" t="n">
        <v>0.027987395</v>
      </c>
      <c r="J115" s="4" t="n">
        <v>0.000358</v>
      </c>
      <c r="K115" s="0" t="s">
        <v>984</v>
      </c>
    </row>
    <row r="116" customFormat="false" ht="12.75" hidden="false" customHeight="false" outlineLevel="0" collapsed="false">
      <c r="A116" s="0" t="s">
        <v>985</v>
      </c>
      <c r="B116" s="0" t="s">
        <v>986</v>
      </c>
      <c r="C116" s="0" t="s">
        <v>987</v>
      </c>
      <c r="D116" s="0" t="s">
        <v>988</v>
      </c>
      <c r="E116" s="0" t="n">
        <v>-1.150305312</v>
      </c>
      <c r="F116" s="0" t="n">
        <f aca="false">2^(E116*-1)*-1</f>
        <v>-2.21960862166744</v>
      </c>
      <c r="G116" s="0" t="n">
        <v>0.717740269</v>
      </c>
      <c r="H116" s="0" t="n">
        <v>12.3075444</v>
      </c>
      <c r="I116" s="0" t="n">
        <v>0.033333847</v>
      </c>
      <c r="J116" s="4" t="n">
        <v>0.000486</v>
      </c>
      <c r="K116" s="0" t="s">
        <v>989</v>
      </c>
    </row>
    <row r="117" customFormat="false" ht="12.75" hidden="false" customHeight="false" outlineLevel="0" collapsed="false">
      <c r="A117" s="0" t="s">
        <v>990</v>
      </c>
      <c r="B117" s="0" t="s">
        <v>991</v>
      </c>
      <c r="C117" s="0" t="s">
        <v>992</v>
      </c>
      <c r="D117" s="0" t="s">
        <v>993</v>
      </c>
      <c r="E117" s="0" t="n">
        <v>-1.159154807</v>
      </c>
      <c r="F117" s="0" t="n">
        <f aca="false">2^(E117*-1)*-1</f>
        <v>-2.23326554951451</v>
      </c>
      <c r="G117" s="0" t="n">
        <v>0.747689831</v>
      </c>
      <c r="H117" s="0" t="n">
        <v>10.76590409</v>
      </c>
      <c r="I117" s="0" t="n">
        <v>0.036923175</v>
      </c>
      <c r="J117" s="4" t="n">
        <v>0.000579</v>
      </c>
      <c r="K117" s="0" t="s">
        <v>994</v>
      </c>
    </row>
    <row r="118" customFormat="false" ht="12.75" hidden="false" customHeight="false" outlineLevel="0" collapsed="false">
      <c r="A118" s="0" t="s">
        <v>995</v>
      </c>
      <c r="B118" s="0" t="s">
        <v>996</v>
      </c>
      <c r="C118" s="0" t="s">
        <v>997</v>
      </c>
      <c r="D118" s="0" t="s">
        <v>998</v>
      </c>
      <c r="E118" s="0" t="n">
        <v>-1.174506327</v>
      </c>
      <c r="F118" s="0" t="n">
        <f aca="false">2^(E118*-1)*-1</f>
        <v>-2.25715630553859</v>
      </c>
      <c r="G118" s="0" t="n">
        <v>0.580904159</v>
      </c>
      <c r="H118" s="0" t="n">
        <v>8.114611282</v>
      </c>
      <c r="I118" s="0" t="n">
        <v>0.016122245</v>
      </c>
      <c r="J118" s="4" t="n">
        <v>0.000126</v>
      </c>
      <c r="K118" s="0" t="s">
        <v>999</v>
      </c>
    </row>
    <row r="119" customFormat="false" ht="12.75" hidden="false" customHeight="false" outlineLevel="0" collapsed="false">
      <c r="A119" s="0" t="s">
        <v>1000</v>
      </c>
      <c r="B119" s="0" t="s">
        <v>1001</v>
      </c>
      <c r="C119" s="0" t="s">
        <v>1002</v>
      </c>
      <c r="D119" s="0" t="s">
        <v>1003</v>
      </c>
      <c r="E119" s="0" t="n">
        <v>-1.181454288</v>
      </c>
      <c r="F119" s="0" t="n">
        <f aca="false">2^(E119*-1)*-1</f>
        <v>-2.26805289677749</v>
      </c>
      <c r="G119" s="0" t="n">
        <v>0.342487594</v>
      </c>
      <c r="H119" s="0" t="n">
        <v>10.35453011</v>
      </c>
      <c r="I119" s="0" t="n">
        <v>0.004370461</v>
      </c>
      <c r="J119" s="4" t="n">
        <v>1.06E-005</v>
      </c>
      <c r="K119" s="0" t="s">
        <v>1004</v>
      </c>
    </row>
    <row r="120" customFormat="false" ht="12.75" hidden="false" customHeight="false" outlineLevel="0" collapsed="false">
      <c r="A120" s="0" t="s">
        <v>1005</v>
      </c>
      <c r="B120" s="0" t="s">
        <v>1006</v>
      </c>
      <c r="C120" s="0" t="s">
        <v>1007</v>
      </c>
      <c r="D120" s="0" t="s">
        <v>1008</v>
      </c>
      <c r="E120" s="0" t="n">
        <v>-1.199279576</v>
      </c>
      <c r="F120" s="0" t="n">
        <f aca="false">2^(E120*-1)*-1</f>
        <v>-2.29624976867654</v>
      </c>
      <c r="G120" s="0" t="n">
        <v>0.652152609</v>
      </c>
      <c r="H120" s="0" t="n">
        <v>14.06326733</v>
      </c>
      <c r="I120" s="0" t="n">
        <v>0.021189259</v>
      </c>
      <c r="J120" s="4" t="n">
        <v>0.000201</v>
      </c>
      <c r="K120" s="0" t="s">
        <v>1009</v>
      </c>
    </row>
    <row r="121" customFormat="false" ht="12.75" hidden="false" customHeight="false" outlineLevel="0" collapsed="false">
      <c r="A121" s="0" t="s">
        <v>147</v>
      </c>
      <c r="B121" s="0" t="s">
        <v>1010</v>
      </c>
      <c r="C121" s="0" t="s">
        <v>1011</v>
      </c>
      <c r="D121" s="0" t="s">
        <v>1012</v>
      </c>
      <c r="E121" s="0" t="n">
        <v>-1.227002558</v>
      </c>
      <c r="F121" s="0" t="n">
        <f aca="false">2^(E121*-1)*-1</f>
        <v>-2.34080143335144</v>
      </c>
      <c r="G121" s="0" t="n">
        <v>0.591546433</v>
      </c>
      <c r="H121" s="0" t="n">
        <v>13.2334344</v>
      </c>
      <c r="I121" s="0" t="n">
        <v>0.014101136</v>
      </c>
      <c r="J121" s="4" t="n">
        <v>9.55E-005</v>
      </c>
      <c r="K121" s="0" t="s">
        <v>1013</v>
      </c>
    </row>
    <row r="122" customFormat="false" ht="12.75" hidden="false" customHeight="false" outlineLevel="0" collapsed="false">
      <c r="A122" s="0" t="s">
        <v>1014</v>
      </c>
      <c r="B122" s="0" t="s">
        <v>1015</v>
      </c>
      <c r="C122" s="0" t="s">
        <v>1016</v>
      </c>
      <c r="D122" s="0" t="s">
        <v>1017</v>
      </c>
      <c r="E122" s="0" t="n">
        <v>-1.232842004</v>
      </c>
      <c r="F122" s="0" t="n">
        <f aca="false">2^(E122*-1)*-1</f>
        <v>-2.35029525137813</v>
      </c>
      <c r="G122" s="0" t="n">
        <v>0.771753154</v>
      </c>
      <c r="H122" s="0" t="n">
        <v>11.08753076</v>
      </c>
      <c r="I122" s="0" t="n">
        <v>0.03061786</v>
      </c>
      <c r="J122" s="4" t="n">
        <v>0.000431</v>
      </c>
      <c r="K122" s="0" t="s">
        <v>1018</v>
      </c>
    </row>
    <row r="123" customFormat="false" ht="12.75" hidden="false" customHeight="false" outlineLevel="0" collapsed="false">
      <c r="A123" s="0" t="s">
        <v>1019</v>
      </c>
      <c r="B123" s="0" t="s">
        <v>1020</v>
      </c>
      <c r="C123" s="0" t="s">
        <v>1021</v>
      </c>
      <c r="D123" s="0" t="s">
        <v>1022</v>
      </c>
      <c r="E123" s="0" t="n">
        <v>-1.246726801</v>
      </c>
      <c r="F123" s="0" t="n">
        <f aca="false">2^(E123*-1)*-1</f>
        <v>-2.37302418001562</v>
      </c>
      <c r="G123" s="0" t="n">
        <v>0.611215336</v>
      </c>
      <c r="H123" s="0" t="n">
        <v>11.0257768</v>
      </c>
      <c r="I123" s="0" t="n">
        <v>0.014115661</v>
      </c>
      <c r="J123" s="4" t="n">
        <v>0.0001</v>
      </c>
      <c r="K123" s="0" t="s">
        <v>1023</v>
      </c>
    </row>
    <row r="124" customFormat="false" ht="12.75" hidden="false" customHeight="false" outlineLevel="0" collapsed="false">
      <c r="A124" s="0" t="s">
        <v>1024</v>
      </c>
      <c r="B124" s="0" t="s">
        <v>1025</v>
      </c>
      <c r="C124" s="0" t="s">
        <v>1026</v>
      </c>
      <c r="D124" s="0" t="s">
        <v>1027</v>
      </c>
      <c r="E124" s="0" t="n">
        <v>-1.248023406</v>
      </c>
      <c r="F124" s="0" t="n">
        <f aca="false">2^(E124*-1)*-1</f>
        <v>-2.37515786592733</v>
      </c>
      <c r="G124" s="0" t="n">
        <v>0.413129644</v>
      </c>
      <c r="H124" s="0" t="n">
        <v>10.78011157</v>
      </c>
      <c r="I124" s="0" t="n">
        <v>0.005150109</v>
      </c>
      <c r="J124" s="4" t="n">
        <v>1.34E-005</v>
      </c>
      <c r="K124" s="0" t="s">
        <v>1028</v>
      </c>
    </row>
    <row r="125" customFormat="false" ht="12.75" hidden="false" customHeight="false" outlineLevel="0" collapsed="false">
      <c r="A125" s="0" t="s">
        <v>1029</v>
      </c>
      <c r="B125" s="0" t="s">
        <v>147</v>
      </c>
      <c r="C125" s="0" t="s">
        <v>147</v>
      </c>
      <c r="D125" s="0" t="s">
        <v>1030</v>
      </c>
      <c r="E125" s="0" t="n">
        <v>-1.26102283</v>
      </c>
      <c r="F125" s="0" t="n">
        <f aca="false">2^(E125*-1)*-1</f>
        <v>-2.39665596838128</v>
      </c>
      <c r="G125" s="0" t="n">
        <v>0.714665146</v>
      </c>
      <c r="H125" s="0" t="n">
        <v>10.1026001</v>
      </c>
      <c r="I125" s="0" t="n">
        <v>0.021450901</v>
      </c>
      <c r="J125" s="4" t="n">
        <v>0.000227</v>
      </c>
      <c r="K125" s="0" t="s">
        <v>1031</v>
      </c>
    </row>
    <row r="126" customFormat="false" ht="12.75" hidden="false" customHeight="false" outlineLevel="0" collapsed="false">
      <c r="A126" s="0" t="s">
        <v>1032</v>
      </c>
      <c r="B126" s="0" t="s">
        <v>1033</v>
      </c>
      <c r="C126" s="0" t="s">
        <v>1034</v>
      </c>
      <c r="D126" s="0" t="s">
        <v>1035</v>
      </c>
      <c r="E126" s="0" t="n">
        <v>-1.285727573</v>
      </c>
      <c r="F126" s="0" t="n">
        <f aca="false">2^(E126*-1)*-1</f>
        <v>-2.43804976285267</v>
      </c>
      <c r="G126" s="0" t="n">
        <v>0.920632123</v>
      </c>
      <c r="H126" s="0" t="n">
        <v>12.69189955</v>
      </c>
      <c r="I126" s="0" t="n">
        <v>0.046269217</v>
      </c>
      <c r="J126" s="4" t="n">
        <v>0.000906</v>
      </c>
      <c r="K126" s="0" t="s">
        <v>1036</v>
      </c>
    </row>
    <row r="127" s="5" customFormat="true" ht="12.75" hidden="false" customHeight="false" outlineLevel="0" collapsed="false">
      <c r="A127" s="5" t="s">
        <v>1037</v>
      </c>
      <c r="B127" s="5" t="s">
        <v>1038</v>
      </c>
      <c r="C127" s="5" t="s">
        <v>1039</v>
      </c>
      <c r="D127" s="5" t="s">
        <v>1040</v>
      </c>
      <c r="E127" s="5" t="n">
        <v>-1.297798607</v>
      </c>
      <c r="F127" s="5" t="n">
        <f aca="false">2^(E127*-1)*-1</f>
        <v>-2.45853451145274</v>
      </c>
      <c r="G127" s="5" t="n">
        <v>0.612426127</v>
      </c>
      <c r="H127" s="5" t="n">
        <v>10.92969199</v>
      </c>
      <c r="I127" s="5" t="n">
        <v>0.011474268</v>
      </c>
      <c r="J127" s="7" t="n">
        <v>7.15E-005</v>
      </c>
      <c r="K127" s="5" t="s">
        <v>1041</v>
      </c>
    </row>
    <row r="128" s="5" customFormat="true" ht="12.75" hidden="false" customHeight="false" outlineLevel="0" collapsed="false">
      <c r="A128" s="5" t="s">
        <v>1042</v>
      </c>
      <c r="B128" s="5" t="s">
        <v>1043</v>
      </c>
      <c r="C128" s="5" t="s">
        <v>1044</v>
      </c>
      <c r="D128" s="5" t="s">
        <v>1045</v>
      </c>
      <c r="E128" s="5" t="n">
        <v>-1.365007549</v>
      </c>
      <c r="F128" s="5" t="n">
        <f aca="false">2^(E128*-1)*-1</f>
        <v>-2.57577673691149</v>
      </c>
      <c r="G128" s="5" t="n">
        <v>0.791859937</v>
      </c>
      <c r="H128" s="5" t="n">
        <v>13.33698454</v>
      </c>
      <c r="I128" s="5" t="n">
        <v>0.021450901</v>
      </c>
      <c r="J128" s="7" t="n">
        <v>0.000223</v>
      </c>
      <c r="K128" s="5" t="s">
        <v>1046</v>
      </c>
    </row>
    <row r="129" customFormat="false" ht="12.75" hidden="false" customHeight="false" outlineLevel="0" collapsed="false">
      <c r="A129" s="0" t="s">
        <v>1047</v>
      </c>
      <c r="B129" s="0" t="s">
        <v>1048</v>
      </c>
      <c r="C129" s="0" t="s">
        <v>1049</v>
      </c>
      <c r="D129" s="0" t="s">
        <v>1050</v>
      </c>
      <c r="E129" s="0" t="n">
        <v>-1.395519603</v>
      </c>
      <c r="F129" s="0" t="n">
        <f aca="false">2^(E129*-1)*-1</f>
        <v>-2.63083287413111</v>
      </c>
      <c r="G129" s="0" t="n">
        <v>0.976103436</v>
      </c>
      <c r="H129" s="0" t="n">
        <v>10.99469606</v>
      </c>
      <c r="I129" s="0" t="n">
        <v>0.039749381</v>
      </c>
      <c r="J129" s="4" t="n">
        <v>0.000704</v>
      </c>
      <c r="K129" s="0" t="s">
        <v>1051</v>
      </c>
    </row>
    <row r="130" customFormat="false" ht="12.75" hidden="false" customHeight="false" outlineLevel="0" collapsed="false">
      <c r="A130" s="0" t="s">
        <v>147</v>
      </c>
      <c r="B130" s="0" t="s">
        <v>1052</v>
      </c>
      <c r="C130" s="0" t="s">
        <v>1053</v>
      </c>
      <c r="D130" s="0" t="s">
        <v>1054</v>
      </c>
      <c r="E130" s="0" t="n">
        <v>-1.403148456</v>
      </c>
      <c r="F130" s="0" t="n">
        <f aca="false">2^(E130*-1)*-1</f>
        <v>-2.64478134919752</v>
      </c>
      <c r="G130" s="0" t="n">
        <v>0.907136087</v>
      </c>
      <c r="H130" s="0" t="n">
        <v>9.755677298</v>
      </c>
      <c r="I130" s="0" t="n">
        <v>0.03061786</v>
      </c>
      <c r="J130" s="4" t="n">
        <v>0.000423</v>
      </c>
      <c r="K130" s="0" t="s">
        <v>1055</v>
      </c>
    </row>
    <row r="131" customFormat="false" ht="12.75" hidden="false" customHeight="false" outlineLevel="0" collapsed="false">
      <c r="A131" s="0" t="s">
        <v>1056</v>
      </c>
      <c r="B131" s="0" t="s">
        <v>1057</v>
      </c>
      <c r="C131" s="0" t="s">
        <v>1058</v>
      </c>
      <c r="D131" s="0" t="s">
        <v>1059</v>
      </c>
      <c r="E131" s="0" t="n">
        <v>-1.428089524</v>
      </c>
      <c r="F131" s="0" t="n">
        <f aca="false">2^(E131*-1)*-1</f>
        <v>-2.69090139119629</v>
      </c>
      <c r="G131" s="0" t="n">
        <v>0.649400429</v>
      </c>
      <c r="H131" s="0" t="n">
        <v>11.42757854</v>
      </c>
      <c r="I131" s="0" t="n">
        <v>0.009191576</v>
      </c>
      <c r="J131" s="4" t="n">
        <v>4.36E-005</v>
      </c>
      <c r="K131" s="0" t="s">
        <v>1060</v>
      </c>
    </row>
    <row r="132" s="5" customFormat="true" ht="12.75" hidden="false" customHeight="false" outlineLevel="0" collapsed="false">
      <c r="A132" s="5" t="s">
        <v>428</v>
      </c>
      <c r="B132" s="5" t="s">
        <v>429</v>
      </c>
      <c r="C132" s="5" t="s">
        <v>430</v>
      </c>
      <c r="D132" s="5" t="s">
        <v>431</v>
      </c>
      <c r="E132" s="5" t="n">
        <v>-1.439692439</v>
      </c>
      <c r="F132" s="5" t="n">
        <f aca="false">2^(E132*-1)*-1</f>
        <v>-2.71263030105011</v>
      </c>
      <c r="G132" s="5" t="n">
        <v>0.897753971</v>
      </c>
      <c r="H132" s="5" t="n">
        <v>12.62999168</v>
      </c>
      <c r="I132" s="5" t="n">
        <v>0.026215743</v>
      </c>
      <c r="J132" s="7" t="n">
        <v>0.000323</v>
      </c>
      <c r="K132" s="5" t="s">
        <v>432</v>
      </c>
    </row>
    <row r="133" s="5" customFormat="true" ht="12.75" hidden="false" customHeight="false" outlineLevel="0" collapsed="false">
      <c r="A133" s="5" t="s">
        <v>1061</v>
      </c>
      <c r="B133" s="5" t="s">
        <v>1062</v>
      </c>
      <c r="C133" s="5" t="s">
        <v>1063</v>
      </c>
      <c r="D133" s="5" t="s">
        <v>1064</v>
      </c>
      <c r="E133" s="5" t="n">
        <v>-1.440284443</v>
      </c>
      <c r="F133" s="5" t="n">
        <f aca="false">2^(E133*-1)*-1</f>
        <v>-2.71374364619448</v>
      </c>
      <c r="G133" s="5" t="n">
        <v>0.471965559</v>
      </c>
      <c r="H133" s="5" t="n">
        <v>10.11676422</v>
      </c>
      <c r="I133" s="5" t="n">
        <v>0.003959236</v>
      </c>
      <c r="J133" s="7" t="n">
        <v>6.53E-006</v>
      </c>
      <c r="K133" s="5" t="s">
        <v>1065</v>
      </c>
    </row>
    <row r="134" s="5" customFormat="true" ht="12.75" hidden="false" customHeight="false" outlineLevel="0" collapsed="false">
      <c r="A134" s="5" t="s">
        <v>1066</v>
      </c>
      <c r="B134" s="5" t="s">
        <v>1067</v>
      </c>
      <c r="C134" s="5" t="s">
        <v>1068</v>
      </c>
      <c r="D134" s="5" t="s">
        <v>1069</v>
      </c>
      <c r="E134" s="5" t="n">
        <v>-1.450070711</v>
      </c>
      <c r="F134" s="5" t="n">
        <f aca="false">2^(E134*-1)*-1</f>
        <v>-2.73221442460862</v>
      </c>
      <c r="G134" s="5" t="n">
        <v>0.83106473</v>
      </c>
      <c r="H134" s="5" t="n">
        <v>13.0615137</v>
      </c>
      <c r="I134" s="5" t="n">
        <v>0.019810662</v>
      </c>
      <c r="J134" s="7" t="n">
        <v>0.000184</v>
      </c>
      <c r="K134" s="5" t="s">
        <v>1070</v>
      </c>
    </row>
    <row r="135" customFormat="false" ht="12.75" hidden="false" customHeight="false" outlineLevel="0" collapsed="false">
      <c r="A135" s="0" t="s">
        <v>1071</v>
      </c>
      <c r="B135" s="0" t="s">
        <v>147</v>
      </c>
      <c r="C135" s="0" t="s">
        <v>147</v>
      </c>
      <c r="D135" s="0" t="s">
        <v>1072</v>
      </c>
      <c r="E135" s="0" t="n">
        <v>-1.485566113</v>
      </c>
      <c r="F135" s="0" t="n">
        <f aca="false">2^(E135*-1)*-1</f>
        <v>-2.80027034067442</v>
      </c>
      <c r="G135" s="0" t="n">
        <v>0.53625452</v>
      </c>
      <c r="H135" s="0" t="n">
        <v>11.11057772</v>
      </c>
      <c r="I135" s="0" t="n">
        <v>0.004370461</v>
      </c>
      <c r="J135" s="4" t="n">
        <v>9.73E-006</v>
      </c>
      <c r="K135" s="0" t="s">
        <v>1073</v>
      </c>
    </row>
    <row r="136" customFormat="false" ht="12.75" hidden="false" customHeight="false" outlineLevel="0" collapsed="false">
      <c r="A136" s="0" t="s">
        <v>357</v>
      </c>
      <c r="B136" s="0" t="s">
        <v>358</v>
      </c>
      <c r="C136" s="0" t="s">
        <v>359</v>
      </c>
      <c r="D136" s="0" t="s">
        <v>360</v>
      </c>
      <c r="E136" s="0" t="n">
        <v>-1.507708562</v>
      </c>
      <c r="F136" s="0" t="n">
        <f aca="false">2^(E136*-1)*-1</f>
        <v>-2.84358033311391</v>
      </c>
      <c r="G136" s="0" t="n">
        <v>0.514858608</v>
      </c>
      <c r="H136" s="0" t="n">
        <v>11.27698468</v>
      </c>
      <c r="I136" s="0" t="n">
        <v>0.003959236</v>
      </c>
      <c r="J136" s="4" t="n">
        <v>6.73E-006</v>
      </c>
      <c r="K136" s="0" t="s">
        <v>361</v>
      </c>
    </row>
    <row r="137" customFormat="false" ht="12.75" hidden="false" customHeight="false" outlineLevel="0" collapsed="false">
      <c r="A137" s="0" t="s">
        <v>1074</v>
      </c>
      <c r="B137" s="0" t="s">
        <v>1075</v>
      </c>
      <c r="C137" s="0" t="s">
        <v>1076</v>
      </c>
      <c r="D137" s="0" t="s">
        <v>1077</v>
      </c>
      <c r="E137" s="0" t="n">
        <v>-1.528990826</v>
      </c>
      <c r="F137" s="0" t="n">
        <f aca="false">2^(E137*-1)*-1</f>
        <v>-2.88583902281013</v>
      </c>
      <c r="G137" s="0" t="n">
        <v>1.061093599</v>
      </c>
      <c r="H137" s="0" t="n">
        <v>12.71500037</v>
      </c>
      <c r="I137" s="0" t="n">
        <v>0.037798714</v>
      </c>
      <c r="J137" s="4" t="n">
        <v>0.000601</v>
      </c>
      <c r="K137" s="0" t="s">
        <v>1078</v>
      </c>
    </row>
    <row r="138" customFormat="false" ht="12.75" hidden="false" customHeight="false" outlineLevel="0" collapsed="false">
      <c r="A138" s="0" t="s">
        <v>1079</v>
      </c>
      <c r="B138" s="0" t="s">
        <v>1080</v>
      </c>
      <c r="C138" s="0" t="s">
        <v>1081</v>
      </c>
      <c r="D138" s="0" t="s">
        <v>1082</v>
      </c>
      <c r="E138" s="0" t="n">
        <v>-1.555191201</v>
      </c>
      <c r="F138" s="0" t="n">
        <f aca="false">2^(E138*-1)*-1</f>
        <v>-2.93872671147608</v>
      </c>
      <c r="G138" s="0" t="n">
        <v>0.686188082</v>
      </c>
      <c r="H138" s="0" t="n">
        <v>10.58652567</v>
      </c>
      <c r="I138" s="0" t="n">
        <v>0.007540733</v>
      </c>
      <c r="J138" s="4" t="n">
        <v>2.86E-005</v>
      </c>
      <c r="K138" s="0" t="s">
        <v>1083</v>
      </c>
    </row>
    <row r="139" customFormat="false" ht="12.75" hidden="false" customHeight="false" outlineLevel="0" collapsed="false">
      <c r="A139" s="0" t="s">
        <v>1084</v>
      </c>
      <c r="B139" s="0" t="s">
        <v>1085</v>
      </c>
      <c r="C139" s="0" t="s">
        <v>1086</v>
      </c>
      <c r="D139" s="0" t="s">
        <v>1087</v>
      </c>
      <c r="E139" s="0" t="n">
        <v>-1.65940241</v>
      </c>
      <c r="F139" s="0" t="n">
        <f aca="false">2^(E139*-1)*-1</f>
        <v>-3.15885652174986</v>
      </c>
      <c r="G139" s="0" t="n">
        <v>0.510099121</v>
      </c>
      <c r="H139" s="0" t="n">
        <v>12.1483371</v>
      </c>
      <c r="I139" s="0" t="n">
        <v>0.001946174</v>
      </c>
      <c r="J139" s="4" t="n">
        <v>2.53E-006</v>
      </c>
      <c r="K139" s="0" t="s">
        <v>1088</v>
      </c>
    </row>
    <row r="140" customFormat="false" ht="12.75" hidden="false" customHeight="false" outlineLevel="0" collapsed="false">
      <c r="A140" s="0" t="s">
        <v>1089</v>
      </c>
      <c r="B140" s="0" t="s">
        <v>1090</v>
      </c>
      <c r="C140" s="0" t="s">
        <v>1091</v>
      </c>
      <c r="D140" s="0" t="s">
        <v>1092</v>
      </c>
      <c r="E140" s="0" t="n">
        <v>-1.687825081</v>
      </c>
      <c r="F140" s="0" t="n">
        <f aca="false">2^(E140*-1)*-1</f>
        <v>-3.22170652595741</v>
      </c>
      <c r="G140" s="0" t="n">
        <v>1.057144601</v>
      </c>
      <c r="H140" s="0" t="n">
        <v>12.65842936</v>
      </c>
      <c r="I140" s="0" t="n">
        <v>0.023131322</v>
      </c>
      <c r="J140" s="4" t="n">
        <v>0.000268</v>
      </c>
      <c r="K140" s="0" t="s">
        <v>1093</v>
      </c>
    </row>
    <row r="141" customFormat="false" ht="12.75" hidden="false" customHeight="false" outlineLevel="0" collapsed="false">
      <c r="A141" s="0" t="s">
        <v>1094</v>
      </c>
      <c r="B141" s="0" t="s">
        <v>1095</v>
      </c>
      <c r="C141" s="0" t="s">
        <v>1096</v>
      </c>
      <c r="D141" s="0" t="s">
        <v>1097</v>
      </c>
      <c r="E141" s="0" t="n">
        <v>-1.740504252</v>
      </c>
      <c r="F141" s="0" t="n">
        <f aca="false">2^(E141*-1)*-1</f>
        <v>-3.34151940433867</v>
      </c>
      <c r="G141" s="0" t="n">
        <v>0.900468053</v>
      </c>
      <c r="H141" s="0" t="n">
        <v>9.802600193</v>
      </c>
      <c r="I141" s="0" t="n">
        <v>0.011241447</v>
      </c>
      <c r="J141" s="4" t="n">
        <v>6.68E-005</v>
      </c>
      <c r="K141" s="0" t="s">
        <v>1098</v>
      </c>
    </row>
    <row r="142" customFormat="false" ht="12.75" hidden="false" customHeight="false" outlineLevel="0" collapsed="false">
      <c r="A142" s="0" t="s">
        <v>1099</v>
      </c>
      <c r="B142" s="0" t="s">
        <v>1100</v>
      </c>
      <c r="C142" s="0" t="s">
        <v>1101</v>
      </c>
      <c r="D142" s="0" t="s">
        <v>1102</v>
      </c>
      <c r="E142" s="0" t="n">
        <v>-1.747798253</v>
      </c>
      <c r="F142" s="0" t="n">
        <f aca="false">2^(E142*-1)*-1</f>
        <v>-3.35845629118614</v>
      </c>
      <c r="G142" s="0" t="n">
        <v>0.889032</v>
      </c>
      <c r="H142" s="0" t="n">
        <v>13.20146105</v>
      </c>
      <c r="I142" s="0" t="n">
        <v>0.010509553</v>
      </c>
      <c r="J142" s="4" t="n">
        <v>5.88E-005</v>
      </c>
      <c r="K142" s="0" t="s">
        <v>1103</v>
      </c>
    </row>
    <row r="143" customFormat="false" ht="12.75" hidden="false" customHeight="false" outlineLevel="0" collapsed="false">
      <c r="A143" s="0" t="s">
        <v>147</v>
      </c>
      <c r="B143" s="0" t="s">
        <v>446</v>
      </c>
      <c r="C143" s="0" t="s">
        <v>447</v>
      </c>
      <c r="D143" s="0" t="s">
        <v>448</v>
      </c>
      <c r="E143" s="0" t="n">
        <v>-1.815297545</v>
      </c>
      <c r="F143" s="0" t="n">
        <f aca="false">2^(E143*-1)*-1</f>
        <v>-3.51932206254851</v>
      </c>
      <c r="G143" s="0" t="n">
        <v>0.763817542</v>
      </c>
      <c r="H143" s="0" t="n">
        <v>13.54939782</v>
      </c>
      <c r="I143" s="0" t="n">
        <v>0.005176884</v>
      </c>
      <c r="J143" s="4" t="n">
        <v>1.42E-005</v>
      </c>
      <c r="K143" s="0" t="s">
        <v>449</v>
      </c>
    </row>
    <row r="144" customFormat="false" ht="12.75" hidden="false" customHeight="false" outlineLevel="0" collapsed="false">
      <c r="A144" s="0" t="s">
        <v>385</v>
      </c>
      <c r="B144" s="0" t="s">
        <v>386</v>
      </c>
      <c r="C144" s="0" t="s">
        <v>387</v>
      </c>
      <c r="D144" s="0" t="s">
        <v>388</v>
      </c>
      <c r="E144" s="0" t="n">
        <v>-1.995589713</v>
      </c>
      <c r="F144" s="0" t="n">
        <f aca="false">2^(E144*-1)*-1</f>
        <v>-3.98779075920028</v>
      </c>
      <c r="G144" s="0" t="n">
        <v>1.320241733</v>
      </c>
      <c r="H144" s="0" t="n">
        <v>13.19559908</v>
      </c>
      <c r="I144" s="0" t="n">
        <v>0.026677033</v>
      </c>
      <c r="J144" s="4" t="n">
        <v>0.000336</v>
      </c>
      <c r="K144" s="0" t="s">
        <v>389</v>
      </c>
    </row>
    <row r="145" s="5" customFormat="true" ht="12.75" hidden="false" customHeight="false" outlineLevel="0" collapsed="false">
      <c r="A145" s="5" t="s">
        <v>438</v>
      </c>
      <c r="B145" s="5" t="s">
        <v>439</v>
      </c>
      <c r="C145" s="5" t="s">
        <v>440</v>
      </c>
      <c r="D145" s="5" t="s">
        <v>441</v>
      </c>
      <c r="E145" s="5" t="n">
        <v>-2.031626169</v>
      </c>
      <c r="F145" s="5" t="n">
        <f aca="false">2^(E145*-1)*-1</f>
        <v>-4.08865453339654</v>
      </c>
      <c r="G145" s="5" t="n">
        <v>1.283823072</v>
      </c>
      <c r="H145" s="5" t="n">
        <v>11.15195652</v>
      </c>
      <c r="I145" s="5" t="n">
        <v>0.0219209</v>
      </c>
      <c r="J145" s="7" t="n">
        <v>0.000237</v>
      </c>
      <c r="K145" s="5" t="s">
        <v>442</v>
      </c>
    </row>
    <row r="146" customFormat="false" ht="12.75" hidden="false" customHeight="false" outlineLevel="0" collapsed="false">
      <c r="A146" s="0" t="s">
        <v>308</v>
      </c>
      <c r="B146" s="0" t="s">
        <v>309</v>
      </c>
      <c r="C146" s="0" t="s">
        <v>310</v>
      </c>
      <c r="D146" s="0" t="s">
        <v>311</v>
      </c>
      <c r="E146" s="0" t="n">
        <v>-2.044752104</v>
      </c>
      <c r="F146" s="0" t="n">
        <f aca="false">2^(E146*-1)*-1</f>
        <v>-4.12602368818723</v>
      </c>
      <c r="G146" s="0" t="n">
        <v>1.321734761</v>
      </c>
      <c r="H146" s="0" t="n">
        <v>13.30610746</v>
      </c>
      <c r="I146" s="0" t="n">
        <v>0.023446194</v>
      </c>
      <c r="J146" s="4" t="n">
        <v>0.000278</v>
      </c>
      <c r="K146" s="0" t="s">
        <v>312</v>
      </c>
    </row>
    <row r="147" customFormat="false" ht="12.75" hidden="false" customHeight="false" outlineLevel="0" collapsed="false">
      <c r="A147" s="0" t="s">
        <v>1104</v>
      </c>
      <c r="B147" s="0" t="s">
        <v>1105</v>
      </c>
      <c r="C147" s="0" t="s">
        <v>1106</v>
      </c>
      <c r="D147" s="0" t="s">
        <v>1107</v>
      </c>
      <c r="E147" s="0" t="n">
        <v>-2.048735483</v>
      </c>
      <c r="F147" s="0" t="n">
        <f aca="false">2^(E147*-1)*-1</f>
        <v>-4.13743166168948</v>
      </c>
      <c r="G147" s="0" t="n">
        <v>1.287197087</v>
      </c>
      <c r="H147" s="0" t="n">
        <v>11.58870147</v>
      </c>
      <c r="I147" s="0" t="n">
        <v>0.021450901</v>
      </c>
      <c r="J147" s="4" t="n">
        <v>0.000226</v>
      </c>
      <c r="K147" s="0" t="s">
        <v>1108</v>
      </c>
    </row>
    <row r="148" customFormat="false" ht="12.75" hidden="false" customHeight="false" outlineLevel="0" collapsed="false">
      <c r="A148" s="0" t="s">
        <v>455</v>
      </c>
      <c r="B148" s="0" t="s">
        <v>147</v>
      </c>
      <c r="C148" s="0" t="s">
        <v>147</v>
      </c>
      <c r="D148" s="0" t="s">
        <v>456</v>
      </c>
      <c r="E148" s="0" t="n">
        <v>-2.051974337</v>
      </c>
      <c r="F148" s="0" t="n">
        <f aca="false">2^(E148*-1)*-1</f>
        <v>-4.14673064039917</v>
      </c>
      <c r="G148" s="0" t="n">
        <v>0.542030953</v>
      </c>
      <c r="H148" s="0" t="n">
        <v>11.05423207</v>
      </c>
      <c r="I148" s="4" t="n">
        <v>0.000623</v>
      </c>
      <c r="J148" s="4" t="n">
        <v>4.36E-007</v>
      </c>
      <c r="K148" s="0" t="s">
        <v>457</v>
      </c>
    </row>
    <row r="149" customFormat="false" ht="12.75" hidden="false" customHeight="false" outlineLevel="0" collapsed="false">
      <c r="A149" s="0" t="s">
        <v>458</v>
      </c>
      <c r="B149" s="0" t="s">
        <v>459</v>
      </c>
      <c r="C149" s="0" t="s">
        <v>460</v>
      </c>
      <c r="D149" s="0" t="s">
        <v>461</v>
      </c>
      <c r="E149" s="0" t="n">
        <v>-2.344438178</v>
      </c>
      <c r="F149" s="0" t="n">
        <f aca="false">2^(E149*-1)*-1</f>
        <v>-5.07862579945835</v>
      </c>
      <c r="G149" s="0" t="n">
        <v>1.226489431</v>
      </c>
      <c r="H149" s="0" t="n">
        <v>9.686964897</v>
      </c>
      <c r="I149" s="0" t="n">
        <v>0.009443729</v>
      </c>
      <c r="J149" s="4" t="n">
        <v>4.92E-005</v>
      </c>
      <c r="K149" s="0" t="s">
        <v>462</v>
      </c>
    </row>
    <row r="150" customFormat="false" ht="12.75" hidden="false" customHeight="false" outlineLevel="0" collapsed="false">
      <c r="A150" s="0" t="s">
        <v>1109</v>
      </c>
      <c r="B150" s="0" t="s">
        <v>1110</v>
      </c>
      <c r="C150" s="0" t="s">
        <v>1111</v>
      </c>
      <c r="D150" s="0" t="s">
        <v>1112</v>
      </c>
      <c r="E150" s="0" t="n">
        <v>-2.613582662</v>
      </c>
      <c r="F150" s="0" t="n">
        <f aca="false">2^(E150*-1)*-1</f>
        <v>-6.12021638745006</v>
      </c>
      <c r="G150" s="0" t="n">
        <v>1.275562057</v>
      </c>
      <c r="H150" s="0" t="n">
        <v>14.33913355</v>
      </c>
      <c r="I150" s="0" t="n">
        <v>0.007236999</v>
      </c>
      <c r="J150" s="4" t="n">
        <v>2.53E-005</v>
      </c>
      <c r="K150" s="0" t="s">
        <v>1113</v>
      </c>
    </row>
    <row r="152" customFormat="false" ht="12.75" hidden="false" customHeight="false" outlineLevel="0" collapsed="false">
      <c r="A152" s="5" t="s">
        <v>4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9" activeCellId="0" sqref="F39"/>
    </sheetView>
  </sheetViews>
  <sheetFormatPr defaultColWidth="9.0546875" defaultRowHeight="12.75" zeroHeight="false" outlineLevelRow="0" outlineLevelCol="0"/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9</v>
      </c>
      <c r="G1" s="2" t="s">
        <v>480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0" t="s">
        <v>496</v>
      </c>
      <c r="B2" s="0" t="s">
        <v>497</v>
      </c>
      <c r="C2" s="0" t="s">
        <v>498</v>
      </c>
      <c r="D2" s="0" t="s">
        <v>499</v>
      </c>
      <c r="E2" s="0" t="n">
        <v>3.374995806</v>
      </c>
      <c r="F2" s="0" t="n">
        <f aca="false">2^E2</f>
        <v>10.3746862773363</v>
      </c>
      <c r="G2" s="0" t="n">
        <v>1.207648895</v>
      </c>
      <c r="H2" s="0" t="n">
        <v>9.926122172</v>
      </c>
      <c r="I2" s="0" t="n">
        <v>0.001258362</v>
      </c>
      <c r="J2" s="4" t="n">
        <v>1.38E-006</v>
      </c>
      <c r="K2" s="0" t="s">
        <v>500</v>
      </c>
    </row>
    <row r="3" customFormat="false" ht="12.75" hidden="false" customHeight="false" outlineLevel="0" collapsed="false">
      <c r="A3" s="0" t="s">
        <v>147</v>
      </c>
      <c r="B3" s="0" t="s">
        <v>497</v>
      </c>
      <c r="C3" s="0" t="s">
        <v>498</v>
      </c>
      <c r="D3" s="0" t="s">
        <v>1114</v>
      </c>
      <c r="E3" s="0" t="n">
        <v>2.763333475</v>
      </c>
      <c r="F3" s="0" t="n">
        <f aca="false">2^E3</f>
        <v>6.78963243718668</v>
      </c>
      <c r="G3" s="0" t="n">
        <v>1.283387378</v>
      </c>
      <c r="H3" s="0" t="n">
        <v>10.1329356</v>
      </c>
      <c r="I3" s="0" t="n">
        <v>0.005316309</v>
      </c>
      <c r="J3" s="4" t="n">
        <v>1.59E-005</v>
      </c>
      <c r="K3" s="0" t="s">
        <v>1115</v>
      </c>
    </row>
    <row r="4" customFormat="false" ht="12.75" hidden="false" customHeight="false" outlineLevel="0" collapsed="false">
      <c r="A4" s="0" t="s">
        <v>533</v>
      </c>
      <c r="B4" s="0" t="s">
        <v>534</v>
      </c>
      <c r="C4" s="0" t="s">
        <v>535</v>
      </c>
      <c r="D4" s="0" t="s">
        <v>536</v>
      </c>
      <c r="E4" s="0" t="n">
        <v>1.95239163</v>
      </c>
      <c r="F4" s="0" t="n">
        <f aca="false">2^E4</f>
        <v>3.87015575763751</v>
      </c>
      <c r="G4" s="0" t="n">
        <v>0.76907249</v>
      </c>
      <c r="H4" s="0" t="n">
        <v>9.279923778</v>
      </c>
      <c r="I4" s="0" t="n">
        <v>0.004182287</v>
      </c>
      <c r="J4" s="4" t="n">
        <v>7.52E-006</v>
      </c>
      <c r="K4" s="0" t="s">
        <v>537</v>
      </c>
    </row>
    <row r="5" customFormat="false" ht="12.75" hidden="false" customHeight="false" outlineLevel="0" collapsed="false">
      <c r="A5" s="0" t="s">
        <v>147</v>
      </c>
      <c r="B5" s="0" t="s">
        <v>594</v>
      </c>
      <c r="C5" s="0" t="s">
        <v>595</v>
      </c>
      <c r="D5" s="0" t="s">
        <v>596</v>
      </c>
      <c r="E5" s="0" t="n">
        <v>1.454890706</v>
      </c>
      <c r="F5" s="0" t="n">
        <f aca="false">2^E5</f>
        <v>2.74135792551203</v>
      </c>
      <c r="G5" s="0" t="n">
        <v>0.715929335</v>
      </c>
      <c r="H5" s="0" t="n">
        <v>11.17463166</v>
      </c>
      <c r="I5" s="0" t="n">
        <v>0.011241447</v>
      </c>
      <c r="J5" s="4" t="n">
        <v>6.82E-005</v>
      </c>
      <c r="K5" s="0" t="s">
        <v>597</v>
      </c>
    </row>
    <row r="6" customFormat="false" ht="12.75" hidden="false" customHeight="false" outlineLevel="0" collapsed="false">
      <c r="A6" s="0" t="s">
        <v>195</v>
      </c>
      <c r="B6" s="0" t="s">
        <v>196</v>
      </c>
      <c r="C6" s="0" t="s">
        <v>197</v>
      </c>
      <c r="D6" s="0" t="s">
        <v>198</v>
      </c>
      <c r="E6" s="0" t="n">
        <v>1.432205958</v>
      </c>
      <c r="F6" s="0" t="n">
        <f aca="false">2^E6</f>
        <v>2.69859028979164</v>
      </c>
      <c r="G6" s="0" t="n">
        <v>0.772877167</v>
      </c>
      <c r="H6" s="0" t="n">
        <v>14.11959989</v>
      </c>
      <c r="I6" s="0" t="n">
        <v>0.016169461</v>
      </c>
      <c r="J6" s="4" t="n">
        <v>0.000128</v>
      </c>
      <c r="K6" s="0" t="s">
        <v>199</v>
      </c>
    </row>
    <row r="7" customFormat="false" ht="12.75" hidden="false" customHeight="false" outlineLevel="0" collapsed="false">
      <c r="A7" s="0" t="s">
        <v>195</v>
      </c>
      <c r="B7" s="0" t="s">
        <v>196</v>
      </c>
      <c r="C7" s="0" t="s">
        <v>197</v>
      </c>
      <c r="D7" s="0" t="s">
        <v>198</v>
      </c>
      <c r="E7" s="0" t="n">
        <v>1.381024985</v>
      </c>
      <c r="F7" s="0" t="n">
        <f aca="false">2^E7</f>
        <v>2.60453348479365</v>
      </c>
      <c r="G7" s="0" t="n">
        <v>0.69000951</v>
      </c>
      <c r="H7" s="0" t="n">
        <v>14.22796042</v>
      </c>
      <c r="I7" s="0" t="n">
        <v>0.013317408</v>
      </c>
      <c r="J7" s="4" t="n">
        <v>8.52E-005</v>
      </c>
      <c r="K7" s="0" t="s">
        <v>199</v>
      </c>
    </row>
    <row r="8" customFormat="false" ht="12.75" hidden="false" customHeight="false" outlineLevel="0" collapsed="false">
      <c r="A8" s="0" t="s">
        <v>195</v>
      </c>
      <c r="B8" s="0" t="s">
        <v>196</v>
      </c>
      <c r="C8" s="0" t="s">
        <v>197</v>
      </c>
      <c r="D8" s="0" t="s">
        <v>198</v>
      </c>
      <c r="E8" s="0" t="n">
        <v>1.375193048</v>
      </c>
      <c r="F8" s="0" t="n">
        <f aca="false">2^E8</f>
        <v>2.59402619448066</v>
      </c>
      <c r="G8" s="0" t="n">
        <v>0.727323266</v>
      </c>
      <c r="H8" s="0" t="n">
        <v>14.11337884</v>
      </c>
      <c r="I8" s="0" t="n">
        <v>0.0159319</v>
      </c>
      <c r="J8" s="4" t="n">
        <v>0.000123</v>
      </c>
      <c r="K8" s="0" t="s">
        <v>199</v>
      </c>
    </row>
    <row r="9" customFormat="false" ht="12.75" hidden="false" customHeight="false" outlineLevel="0" collapsed="false">
      <c r="A9" s="0" t="s">
        <v>195</v>
      </c>
      <c r="B9" s="0" t="s">
        <v>196</v>
      </c>
      <c r="C9" s="0" t="s">
        <v>197</v>
      </c>
      <c r="D9" s="0" t="s">
        <v>198</v>
      </c>
      <c r="E9" s="0" t="n">
        <v>1.367859243</v>
      </c>
      <c r="F9" s="0" t="n">
        <f aca="false">2^E9</f>
        <v>2.58087316490924</v>
      </c>
      <c r="G9" s="0" t="n">
        <v>0.739948064</v>
      </c>
      <c r="H9" s="0" t="n">
        <v>14.11197602</v>
      </c>
      <c r="I9" s="0" t="n">
        <v>0.016909349</v>
      </c>
      <c r="J9" s="4" t="n">
        <v>0.000143</v>
      </c>
      <c r="K9" s="0" t="s">
        <v>199</v>
      </c>
    </row>
    <row r="10" customFormat="false" ht="12.75" hidden="false" customHeight="false" outlineLevel="0" collapsed="false">
      <c r="A10" s="0" t="s">
        <v>195</v>
      </c>
      <c r="B10" s="0" t="s">
        <v>196</v>
      </c>
      <c r="C10" s="0" t="s">
        <v>197</v>
      </c>
      <c r="D10" s="0" t="s">
        <v>198</v>
      </c>
      <c r="E10" s="0" t="n">
        <v>1.367859243</v>
      </c>
      <c r="F10" s="0" t="n">
        <f aca="false">2^E10</f>
        <v>2.58087316490924</v>
      </c>
      <c r="G10" s="0" t="n">
        <v>0.739948064</v>
      </c>
      <c r="H10" s="0" t="n">
        <v>14.11197602</v>
      </c>
      <c r="I10" s="0" t="n">
        <v>0.016909349</v>
      </c>
      <c r="J10" s="4" t="n">
        <v>0.000143</v>
      </c>
      <c r="K10" s="0" t="s">
        <v>199</v>
      </c>
    </row>
    <row r="11" customFormat="false" ht="12.75" hidden="false" customHeight="false" outlineLevel="0" collapsed="false">
      <c r="A11" s="0" t="s">
        <v>195</v>
      </c>
      <c r="B11" s="0" t="s">
        <v>196</v>
      </c>
      <c r="C11" s="0" t="s">
        <v>197</v>
      </c>
      <c r="D11" s="0" t="s">
        <v>198</v>
      </c>
      <c r="E11" s="0" t="n">
        <v>1.364683715</v>
      </c>
      <c r="F11" s="0" t="n">
        <f aca="false">2^E11</f>
        <v>2.57519863103914</v>
      </c>
      <c r="G11" s="0" t="n">
        <v>0.738271337</v>
      </c>
      <c r="H11" s="0" t="n">
        <v>14.34561554</v>
      </c>
      <c r="I11" s="0" t="n">
        <v>0.016909349</v>
      </c>
      <c r="J11" s="4" t="n">
        <v>0.000144</v>
      </c>
      <c r="K11" s="0" t="s">
        <v>199</v>
      </c>
    </row>
    <row r="12" customFormat="false" ht="12.75" hidden="false" customHeight="false" outlineLevel="0" collapsed="false">
      <c r="A12" s="0" t="s">
        <v>195</v>
      </c>
      <c r="B12" s="0" t="s">
        <v>196</v>
      </c>
      <c r="C12" s="0" t="s">
        <v>197</v>
      </c>
      <c r="D12" s="0" t="s">
        <v>198</v>
      </c>
      <c r="E12" s="0" t="n">
        <v>1.339440781</v>
      </c>
      <c r="F12" s="0" t="n">
        <f aca="false">2^E12</f>
        <v>2.5305321102374</v>
      </c>
      <c r="G12" s="0" t="n">
        <v>0.740912039</v>
      </c>
      <c r="H12" s="0" t="n">
        <v>14.26950581</v>
      </c>
      <c r="I12" s="0" t="n">
        <v>0.01888811</v>
      </c>
      <c r="J12" s="4" t="n">
        <v>0.000172</v>
      </c>
      <c r="K12" s="0" t="s">
        <v>199</v>
      </c>
    </row>
    <row r="13" customFormat="false" ht="12.75" hidden="false" customHeight="false" outlineLevel="0" collapsed="false">
      <c r="A13" s="0" t="s">
        <v>195</v>
      </c>
      <c r="B13" s="0" t="s">
        <v>196</v>
      </c>
      <c r="C13" s="0" t="s">
        <v>197</v>
      </c>
      <c r="D13" s="0" t="s">
        <v>198</v>
      </c>
      <c r="E13" s="0" t="n">
        <v>1.322706014</v>
      </c>
      <c r="F13" s="0" t="n">
        <f aca="false">2^E13</f>
        <v>2.50134839460197</v>
      </c>
      <c r="G13" s="0" t="n">
        <v>0.791073187</v>
      </c>
      <c r="H13" s="0" t="n">
        <v>14.12918662</v>
      </c>
      <c r="I13" s="0" t="n">
        <v>0.023652655</v>
      </c>
      <c r="J13" s="4" t="n">
        <v>0.000286</v>
      </c>
      <c r="K13" s="0" t="s">
        <v>199</v>
      </c>
    </row>
    <row r="14" customFormat="false" ht="12.75" hidden="false" customHeight="false" outlineLevel="0" collapsed="false">
      <c r="A14" s="0" t="s">
        <v>195</v>
      </c>
      <c r="B14" s="0" t="s">
        <v>196</v>
      </c>
      <c r="C14" s="0" t="s">
        <v>197</v>
      </c>
      <c r="D14" s="0" t="s">
        <v>198</v>
      </c>
      <c r="E14" s="0" t="n">
        <v>1.307843501</v>
      </c>
      <c r="F14" s="0" t="n">
        <f aca="false">2^E14</f>
        <v>2.47571200969116</v>
      </c>
      <c r="G14" s="0" t="n">
        <v>0.71943457</v>
      </c>
      <c r="H14" s="0" t="n">
        <v>14.48335405</v>
      </c>
      <c r="I14" s="0" t="n">
        <v>0.019028156</v>
      </c>
      <c r="J14" s="4" t="n">
        <v>0.000175</v>
      </c>
      <c r="K14" s="0" t="s">
        <v>199</v>
      </c>
    </row>
    <row r="15" customFormat="false" ht="12.75" hidden="false" customHeight="false" outlineLevel="0" collapsed="false">
      <c r="A15" s="0" t="s">
        <v>195</v>
      </c>
      <c r="B15" s="0" t="s">
        <v>196</v>
      </c>
      <c r="C15" s="0" t="s">
        <v>197</v>
      </c>
      <c r="D15" s="0" t="s">
        <v>198</v>
      </c>
      <c r="E15" s="0" t="n">
        <v>1.299162916</v>
      </c>
      <c r="F15" s="0" t="n">
        <f aca="false">2^E15</f>
        <v>2.46086056591616</v>
      </c>
      <c r="G15" s="0" t="n">
        <v>0.751701541</v>
      </c>
      <c r="H15" s="0" t="n">
        <v>14.28267219</v>
      </c>
      <c r="I15" s="0" t="n">
        <v>0.021983055</v>
      </c>
      <c r="J15" s="4" t="n">
        <v>0.000242</v>
      </c>
      <c r="K15" s="0" t="s">
        <v>199</v>
      </c>
    </row>
    <row r="16" customFormat="false" ht="12.75" hidden="false" customHeight="false" outlineLevel="0" collapsed="false">
      <c r="A16" s="0" t="s">
        <v>195</v>
      </c>
      <c r="B16" s="0" t="s">
        <v>196</v>
      </c>
      <c r="C16" s="0" t="s">
        <v>197</v>
      </c>
      <c r="D16" s="0" t="s">
        <v>198</v>
      </c>
      <c r="E16" s="0" t="n">
        <v>1.278909041</v>
      </c>
      <c r="F16" s="0" t="n">
        <f aca="false">2^E16</f>
        <v>2.42655412635202</v>
      </c>
      <c r="G16" s="0" t="n">
        <v>0.772756606</v>
      </c>
      <c r="H16" s="0" t="n">
        <v>14.15646572</v>
      </c>
      <c r="I16" s="0" t="n">
        <v>0.026215743</v>
      </c>
      <c r="J16" s="4" t="n">
        <v>0.000325</v>
      </c>
      <c r="K16" s="0" t="s">
        <v>199</v>
      </c>
    </row>
    <row r="17" customFormat="false" ht="12.75" hidden="false" customHeight="false" outlineLevel="0" collapsed="false">
      <c r="A17" s="0" t="s">
        <v>195</v>
      </c>
      <c r="B17" s="0" t="s">
        <v>196</v>
      </c>
      <c r="C17" s="0" t="s">
        <v>197</v>
      </c>
      <c r="D17" s="0" t="s">
        <v>198</v>
      </c>
      <c r="E17" s="0" t="n">
        <v>1.241276715</v>
      </c>
      <c r="F17" s="0" t="n">
        <f aca="false">2^E17</f>
        <v>2.36407649023779</v>
      </c>
      <c r="G17" s="0" t="n">
        <v>0.724480721</v>
      </c>
      <c r="H17" s="0" t="n">
        <v>14.36883133</v>
      </c>
      <c r="I17" s="0" t="n">
        <v>0.023446194</v>
      </c>
      <c r="J17" s="4" t="n">
        <v>0.00028</v>
      </c>
      <c r="K17" s="0" t="s">
        <v>199</v>
      </c>
    </row>
    <row r="18" customFormat="false" ht="12.75" hidden="false" customHeight="false" outlineLevel="0" collapsed="false">
      <c r="A18" s="0" t="s">
        <v>686</v>
      </c>
      <c r="B18" s="0" t="s">
        <v>687</v>
      </c>
      <c r="C18" s="0" t="s">
        <v>688</v>
      </c>
      <c r="D18" s="0" t="s">
        <v>689</v>
      </c>
      <c r="E18" s="0" t="n">
        <v>1.150392105</v>
      </c>
      <c r="F18" s="0" t="n">
        <f aca="false">2^E18</f>
        <v>2.21974215805635</v>
      </c>
      <c r="G18" s="0" t="n">
        <v>0.361265466</v>
      </c>
      <c r="H18" s="0" t="n">
        <v>12.30209981</v>
      </c>
      <c r="I18" s="0" t="n">
        <v>0.005324455</v>
      </c>
      <c r="J18" s="4" t="n">
        <v>1.65E-005</v>
      </c>
      <c r="K18" s="0" t="s">
        <v>690</v>
      </c>
    </row>
    <row r="19" customFormat="false" ht="12.75" hidden="false" customHeight="false" outlineLevel="0" collapsed="false">
      <c r="A19" s="0" t="s">
        <v>686</v>
      </c>
      <c r="B19" s="0" t="s">
        <v>687</v>
      </c>
      <c r="C19" s="0" t="s">
        <v>688</v>
      </c>
      <c r="D19" s="0" t="s">
        <v>689</v>
      </c>
      <c r="E19" s="0" t="n">
        <v>1.150392105</v>
      </c>
      <c r="F19" s="0" t="n">
        <f aca="false">2^E19</f>
        <v>2.21974215805635</v>
      </c>
      <c r="G19" s="0" t="n">
        <v>0.361265466</v>
      </c>
      <c r="H19" s="0" t="n">
        <v>12.30209981</v>
      </c>
      <c r="I19" s="0" t="n">
        <v>0.005324455</v>
      </c>
      <c r="J19" s="4" t="n">
        <v>1.65E-005</v>
      </c>
      <c r="K19" s="0" t="s">
        <v>690</v>
      </c>
    </row>
    <row r="20" customFormat="false" ht="12.75" hidden="false" customHeight="false" outlineLevel="0" collapsed="false">
      <c r="A20" s="0" t="s">
        <v>1116</v>
      </c>
      <c r="B20" s="0" t="s">
        <v>594</v>
      </c>
      <c r="C20" s="0" t="s">
        <v>595</v>
      </c>
      <c r="D20" s="0" t="s">
        <v>1117</v>
      </c>
      <c r="E20" s="0" t="n">
        <v>1.066279404</v>
      </c>
      <c r="F20" s="0" t="n">
        <f aca="false">2^E20</f>
        <v>2.09402607072068</v>
      </c>
      <c r="G20" s="0" t="n">
        <v>0.282395258</v>
      </c>
      <c r="H20" s="0" t="n">
        <v>14.89473603</v>
      </c>
      <c r="I20" s="0" t="n">
        <v>0.005176884</v>
      </c>
      <c r="J20" s="4" t="n">
        <v>1.5E-005</v>
      </c>
      <c r="K20" s="0" t="s">
        <v>1118</v>
      </c>
    </row>
    <row r="21" customFormat="false" ht="12.75" hidden="false" customHeight="false" outlineLevel="0" collapsed="false">
      <c r="A21" s="0" t="s">
        <v>736</v>
      </c>
      <c r="B21" s="0" t="s">
        <v>737</v>
      </c>
      <c r="C21" s="0" t="s">
        <v>738</v>
      </c>
      <c r="D21" s="0" t="s">
        <v>739</v>
      </c>
      <c r="E21" s="0" t="n">
        <v>1.057288011</v>
      </c>
      <c r="F21" s="0" t="n">
        <f aca="false">2^E21</f>
        <v>2.08101593313966</v>
      </c>
      <c r="G21" s="0" t="n">
        <v>0.358880301</v>
      </c>
      <c r="H21" s="0" t="n">
        <v>10.7776076</v>
      </c>
      <c r="I21" s="0" t="n">
        <v>0.008298461</v>
      </c>
      <c r="J21" s="4" t="n">
        <v>3.48E-005</v>
      </c>
      <c r="K21" s="0" t="s">
        <v>740</v>
      </c>
    </row>
    <row r="22" customFormat="false" ht="12.75" hidden="false" customHeight="false" outlineLevel="0" collapsed="false">
      <c r="A22" s="0" t="s">
        <v>195</v>
      </c>
      <c r="B22" s="0" t="s">
        <v>196</v>
      </c>
      <c r="C22" s="0" t="s">
        <v>197</v>
      </c>
      <c r="D22" s="0" t="s">
        <v>198</v>
      </c>
      <c r="E22" s="0" t="n">
        <v>1.050599319</v>
      </c>
      <c r="F22" s="0" t="n">
        <f aca="false">2^E22</f>
        <v>2.07139015816069</v>
      </c>
      <c r="G22" s="0" t="n">
        <v>0.607608555</v>
      </c>
      <c r="H22" s="0" t="n">
        <v>14.89990622</v>
      </c>
      <c r="I22" s="0" t="n">
        <v>0.029678117</v>
      </c>
      <c r="J22" s="4" t="n">
        <v>0.000399</v>
      </c>
      <c r="K22" s="0" t="s">
        <v>199</v>
      </c>
    </row>
    <row r="23" customFormat="false" ht="12.75" hidden="false" customHeight="false" outlineLevel="0" collapsed="false">
      <c r="A23" s="0" t="s">
        <v>741</v>
      </c>
      <c r="B23" s="0" t="s">
        <v>742</v>
      </c>
      <c r="C23" s="0" t="s">
        <v>1119</v>
      </c>
      <c r="D23" s="0" t="s">
        <v>744</v>
      </c>
      <c r="E23" s="0" t="n">
        <v>1.031642169</v>
      </c>
      <c r="F23" s="0" t="n">
        <f aca="false">2^E23</f>
        <v>2.04434993913889</v>
      </c>
      <c r="G23" s="0" t="n">
        <v>0.642417392</v>
      </c>
      <c r="H23" s="0" t="n">
        <v>13.71278932</v>
      </c>
      <c r="I23" s="0" t="n">
        <v>0.038241966</v>
      </c>
      <c r="J23" s="4" t="n">
        <v>0.000615</v>
      </c>
      <c r="K23" s="0" t="s">
        <v>745</v>
      </c>
    </row>
    <row r="24" customFormat="false" ht="12.75" hidden="false" customHeight="false" outlineLevel="0" collapsed="false">
      <c r="A24" s="0" t="s">
        <v>741</v>
      </c>
      <c r="B24" s="0" t="s">
        <v>742</v>
      </c>
      <c r="C24" s="0" t="s">
        <v>1119</v>
      </c>
      <c r="D24" s="0" t="s">
        <v>744</v>
      </c>
      <c r="E24" s="0" t="n">
        <v>1.030307205</v>
      </c>
      <c r="F24" s="0" t="n">
        <f aca="false">2^E24</f>
        <v>2.04245912284414</v>
      </c>
      <c r="G24" s="0" t="n">
        <v>0.537154416</v>
      </c>
      <c r="H24" s="0" t="n">
        <v>13.68005776</v>
      </c>
      <c r="I24" s="0" t="n">
        <v>0.022498149</v>
      </c>
      <c r="J24" s="4" t="n">
        <v>0.00025</v>
      </c>
      <c r="K24" s="0" t="s">
        <v>745</v>
      </c>
    </row>
    <row r="25" customFormat="false" ht="12.75" hidden="false" customHeight="false" outlineLevel="0" collapsed="false">
      <c r="A25" s="0" t="s">
        <v>741</v>
      </c>
      <c r="B25" s="0" t="s">
        <v>742</v>
      </c>
      <c r="C25" s="0" t="s">
        <v>1119</v>
      </c>
      <c r="D25" s="0" t="s">
        <v>744</v>
      </c>
      <c r="E25" s="0" t="n">
        <v>1.021990503</v>
      </c>
      <c r="F25" s="0" t="n">
        <f aca="false">2^E25</f>
        <v>2.0307188338408</v>
      </c>
      <c r="G25" s="0" t="n">
        <v>0.614653745</v>
      </c>
      <c r="H25" s="0" t="n">
        <v>13.70733807</v>
      </c>
      <c r="I25" s="0" t="n">
        <v>0.034159012</v>
      </c>
      <c r="J25" s="4" t="n">
        <v>0.000526</v>
      </c>
      <c r="K25" s="0" t="s">
        <v>745</v>
      </c>
    </row>
    <row r="26" customFormat="false" ht="12.75" hidden="false" customHeight="false" outlineLevel="0" collapsed="false">
      <c r="A26" s="0" t="s">
        <v>741</v>
      </c>
      <c r="B26" s="0" t="s">
        <v>742</v>
      </c>
      <c r="C26" s="0" t="s">
        <v>1119</v>
      </c>
      <c r="D26" s="0" t="s">
        <v>744</v>
      </c>
      <c r="E26" s="0" t="n">
        <v>1.007976992</v>
      </c>
      <c r="F26" s="0" t="n">
        <f aca="false">2^E26</f>
        <v>2.01108908783253</v>
      </c>
      <c r="G26" s="0" t="n">
        <v>0.630407142</v>
      </c>
      <c r="H26" s="0" t="n">
        <v>13.81798194</v>
      </c>
      <c r="I26" s="0" t="n">
        <v>0.039749381</v>
      </c>
      <c r="J26" s="4" t="n">
        <v>0.000666</v>
      </c>
      <c r="K26" s="0" t="s">
        <v>745</v>
      </c>
    </row>
    <row r="27" customFormat="false" ht="12.75" hidden="false" customHeight="false" outlineLevel="0" collapsed="false">
      <c r="A27" s="0" t="s">
        <v>736</v>
      </c>
      <c r="B27" s="0" t="s">
        <v>737</v>
      </c>
      <c r="C27" s="0" t="s">
        <v>738</v>
      </c>
      <c r="D27" s="0" t="s">
        <v>1120</v>
      </c>
      <c r="E27" s="0" t="n">
        <v>0.977615668</v>
      </c>
      <c r="F27" s="0" t="n">
        <f aca="false">2^E27</f>
        <v>1.96920822151286</v>
      </c>
      <c r="G27" s="0" t="n">
        <v>0.313242987</v>
      </c>
      <c r="H27" s="0" t="n">
        <v>11.48238812</v>
      </c>
      <c r="I27" s="0" t="n">
        <v>0.009191576</v>
      </c>
      <c r="J27" s="4" t="n">
        <v>4.47E-005</v>
      </c>
      <c r="K27" s="0" t="s">
        <v>1121</v>
      </c>
    </row>
    <row r="28" customFormat="false" ht="12.75" hidden="false" customHeight="false" outlineLevel="0" collapsed="false">
      <c r="A28" s="0" t="s">
        <v>741</v>
      </c>
      <c r="B28" s="0" t="s">
        <v>742</v>
      </c>
      <c r="C28" s="0" t="s">
        <v>1119</v>
      </c>
      <c r="D28" s="0" t="s">
        <v>744</v>
      </c>
      <c r="E28" s="0" t="n">
        <v>0.977590299</v>
      </c>
      <c r="F28" s="0" t="n">
        <f aca="false">2^E28</f>
        <v>1.96917359437218</v>
      </c>
      <c r="G28" s="0" t="n">
        <v>0.602483087</v>
      </c>
      <c r="H28" s="0" t="n">
        <v>14.05726407</v>
      </c>
      <c r="I28" s="0" t="n">
        <v>0.039749381</v>
      </c>
      <c r="J28" s="4" t="n">
        <v>0.000668</v>
      </c>
      <c r="K28" s="0" t="s">
        <v>745</v>
      </c>
    </row>
    <row r="29" customFormat="false" ht="12.75" hidden="false" customHeight="false" outlineLevel="0" collapsed="false">
      <c r="A29" s="0" t="s">
        <v>741</v>
      </c>
      <c r="B29" s="0" t="s">
        <v>742</v>
      </c>
      <c r="C29" s="0" t="s">
        <v>1119</v>
      </c>
      <c r="D29" s="0" t="s">
        <v>744</v>
      </c>
      <c r="E29" s="0" t="n">
        <v>0.975417362</v>
      </c>
      <c r="F29" s="0" t="n">
        <f aca="false">2^E29</f>
        <v>1.96620992616718</v>
      </c>
      <c r="G29" s="0" t="n">
        <v>0.478335665</v>
      </c>
      <c r="H29" s="0" t="n">
        <v>14.02261823</v>
      </c>
      <c r="I29" s="0" t="n">
        <v>0.021450901</v>
      </c>
      <c r="J29" s="4" t="n">
        <v>0.000226</v>
      </c>
      <c r="K29" s="0" t="s">
        <v>745</v>
      </c>
    </row>
    <row r="30" customFormat="false" ht="12.75" hidden="false" customHeight="false" outlineLevel="0" collapsed="false">
      <c r="A30" s="0" t="s">
        <v>1122</v>
      </c>
      <c r="B30" s="0" t="s">
        <v>534</v>
      </c>
      <c r="C30" s="0" t="s">
        <v>535</v>
      </c>
      <c r="D30" s="0" t="s">
        <v>1123</v>
      </c>
      <c r="E30" s="0" t="n">
        <v>0.963205031</v>
      </c>
      <c r="F30" s="0" t="n">
        <f aca="false">2^E30</f>
        <v>1.94963631789638</v>
      </c>
      <c r="G30" s="0" t="n">
        <v>0.558913421</v>
      </c>
      <c r="H30" s="0" t="n">
        <v>8.627042362</v>
      </c>
      <c r="I30" s="0" t="n">
        <v>0.033871921</v>
      </c>
      <c r="J30" s="4" t="n">
        <v>0.000518</v>
      </c>
      <c r="K30" s="0" t="s">
        <v>1124</v>
      </c>
    </row>
    <row r="31" customFormat="false" ht="12.75" hidden="false" customHeight="false" outlineLevel="0" collapsed="false">
      <c r="A31" s="0" t="s">
        <v>741</v>
      </c>
      <c r="B31" s="0" t="s">
        <v>742</v>
      </c>
      <c r="C31" s="0" t="s">
        <v>1119</v>
      </c>
      <c r="D31" s="0" t="s">
        <v>744</v>
      </c>
      <c r="E31" s="0" t="n">
        <v>0.953042077</v>
      </c>
      <c r="F31" s="0" t="n">
        <f aca="false">2^E31</f>
        <v>1.93595051603325</v>
      </c>
      <c r="G31" s="0" t="n">
        <v>0.530606963</v>
      </c>
      <c r="H31" s="0" t="n">
        <v>13.96354913</v>
      </c>
      <c r="I31" s="0" t="n">
        <v>0.030962063</v>
      </c>
      <c r="J31" s="4" t="n">
        <v>0.000439</v>
      </c>
      <c r="K31" s="0" t="s">
        <v>745</v>
      </c>
    </row>
    <row r="32" customFormat="false" ht="12.75" hidden="false" customHeight="false" outlineLevel="0" collapsed="false">
      <c r="A32" s="0" t="s">
        <v>741</v>
      </c>
      <c r="B32" s="0" t="s">
        <v>742</v>
      </c>
      <c r="C32" s="0" t="s">
        <v>1119</v>
      </c>
      <c r="D32" s="0" t="s">
        <v>744</v>
      </c>
      <c r="E32" s="0" t="n">
        <v>0.950448164</v>
      </c>
      <c r="F32" s="0" t="n">
        <f aca="false">2^E32</f>
        <v>1.93247287497402</v>
      </c>
      <c r="G32" s="0" t="n">
        <v>0.599367634</v>
      </c>
      <c r="H32" s="0" t="n">
        <v>13.64884677</v>
      </c>
      <c r="I32" s="0" t="n">
        <v>0.043110796</v>
      </c>
      <c r="J32" s="4" t="n">
        <v>0.000806</v>
      </c>
      <c r="K32" s="0" t="s">
        <v>745</v>
      </c>
    </row>
    <row r="33" customFormat="false" ht="12.75" hidden="false" customHeight="false" outlineLevel="0" collapsed="false">
      <c r="A33" s="0" t="s">
        <v>741</v>
      </c>
      <c r="B33" s="0" t="s">
        <v>742</v>
      </c>
      <c r="C33" s="0" t="s">
        <v>1119</v>
      </c>
      <c r="D33" s="0" t="s">
        <v>744</v>
      </c>
      <c r="E33" s="0" t="n">
        <v>0.917733465</v>
      </c>
      <c r="F33" s="0" t="n">
        <f aca="false">2^E33</f>
        <v>1.88914503401637</v>
      </c>
      <c r="G33" s="0" t="n">
        <v>0.586885006</v>
      </c>
      <c r="H33" s="0" t="n">
        <v>13.99289311</v>
      </c>
      <c r="I33" s="0" t="n">
        <v>0.047027393</v>
      </c>
      <c r="J33" s="4" t="n">
        <v>0.000945</v>
      </c>
      <c r="K33" s="0" t="s">
        <v>745</v>
      </c>
    </row>
    <row r="34" customFormat="false" ht="12.75" hidden="false" customHeight="false" outlineLevel="0" collapsed="false">
      <c r="A34" s="0" t="s">
        <v>686</v>
      </c>
      <c r="B34" s="0" t="s">
        <v>687</v>
      </c>
      <c r="C34" s="0" t="s">
        <v>688</v>
      </c>
      <c r="D34" s="0" t="s">
        <v>1125</v>
      </c>
      <c r="E34" s="0" t="n">
        <v>0.911129235</v>
      </c>
      <c r="F34" s="0" t="n">
        <f aca="false">2^E34</f>
        <v>1.88051685205917</v>
      </c>
      <c r="G34" s="0" t="n">
        <v>0.47867893</v>
      </c>
      <c r="H34" s="0" t="n">
        <v>12.24808831</v>
      </c>
      <c r="I34" s="0" t="n">
        <v>0.029678117</v>
      </c>
      <c r="J34" s="4" t="n">
        <v>0.000394</v>
      </c>
      <c r="K34" s="0" t="s">
        <v>1126</v>
      </c>
    </row>
    <row r="35" customFormat="false" ht="12.75" hidden="false" customHeight="false" outlineLevel="0" collapsed="false">
      <c r="A35" s="0" t="s">
        <v>686</v>
      </c>
      <c r="B35" s="0" t="s">
        <v>687</v>
      </c>
      <c r="C35" s="0" t="s">
        <v>688</v>
      </c>
      <c r="D35" s="0" t="s">
        <v>1125</v>
      </c>
      <c r="E35" s="0" t="n">
        <v>0.911129235</v>
      </c>
      <c r="F35" s="0" t="n">
        <f aca="false">2^E35</f>
        <v>1.88051685205917</v>
      </c>
      <c r="G35" s="0" t="n">
        <v>0.47867893</v>
      </c>
      <c r="H35" s="0" t="n">
        <v>12.24808831</v>
      </c>
      <c r="I35" s="0" t="n">
        <v>0.029678117</v>
      </c>
      <c r="J35" s="4" t="n">
        <v>0.000394</v>
      </c>
      <c r="K35" s="0" t="s">
        <v>1126</v>
      </c>
    </row>
    <row r="36" customFormat="false" ht="12.75" hidden="false" customHeight="false" outlineLevel="0" collapsed="false">
      <c r="A36" s="0" t="s">
        <v>893</v>
      </c>
      <c r="B36" s="0" t="s">
        <v>894</v>
      </c>
      <c r="C36" s="0" t="s">
        <v>895</v>
      </c>
      <c r="D36" s="0" t="s">
        <v>896</v>
      </c>
      <c r="E36" s="0" t="n">
        <v>-0.851630125</v>
      </c>
      <c r="F36" s="0" t="n">
        <f aca="false">2^(E36*-1)*-1</f>
        <v>-1.80453875191457</v>
      </c>
      <c r="G36" s="0" t="n">
        <v>0.401926577</v>
      </c>
      <c r="H36" s="0" t="n">
        <v>10.25805903</v>
      </c>
      <c r="I36" s="0" t="n">
        <v>0.026677033</v>
      </c>
      <c r="J36" s="4" t="n">
        <v>0.000335</v>
      </c>
      <c r="K36" s="0" t="s">
        <v>897</v>
      </c>
    </row>
    <row r="37" customFormat="false" ht="12.75" hidden="false" customHeight="false" outlineLevel="0" collapsed="false">
      <c r="A37" s="0" t="s">
        <v>893</v>
      </c>
      <c r="B37" s="0" t="s">
        <v>894</v>
      </c>
      <c r="C37" s="0" t="s">
        <v>895</v>
      </c>
      <c r="D37" s="0" t="s">
        <v>1127</v>
      </c>
      <c r="E37" s="0" t="n">
        <v>-1.156631703</v>
      </c>
      <c r="F37" s="0" t="n">
        <f aca="false">2^(E37*-1)*-1</f>
        <v>-2.22936324397856</v>
      </c>
      <c r="G37" s="0" t="n">
        <v>0.698909756</v>
      </c>
      <c r="H37" s="0" t="n">
        <v>9.983567728</v>
      </c>
      <c r="I37" s="0" t="n">
        <v>0.029678117</v>
      </c>
      <c r="J37" s="4" t="n">
        <v>0.0004</v>
      </c>
      <c r="K37" s="0" t="s">
        <v>1128</v>
      </c>
    </row>
    <row r="38" customFormat="false" ht="12.75" hidden="false" customHeight="false" outlineLevel="0" collapsed="false">
      <c r="A38" s="0" t="s">
        <v>1037</v>
      </c>
      <c r="B38" s="0" t="s">
        <v>1038</v>
      </c>
      <c r="C38" s="0" t="s">
        <v>1039</v>
      </c>
      <c r="D38" s="0" t="s">
        <v>1040</v>
      </c>
      <c r="E38" s="0" t="n">
        <v>-1.297798607</v>
      </c>
      <c r="F38" s="0" t="n">
        <f aca="false">2^(E38*-1)*-1</f>
        <v>-2.45853451145274</v>
      </c>
      <c r="G38" s="0" t="n">
        <v>0.612426127</v>
      </c>
      <c r="H38" s="0" t="n">
        <v>10.92969199</v>
      </c>
      <c r="I38" s="0" t="n">
        <v>0.011474268</v>
      </c>
      <c r="J38" s="4" t="n">
        <v>7.15E-005</v>
      </c>
      <c r="K38" s="0" t="s">
        <v>1041</v>
      </c>
    </row>
    <row r="39" customFormat="false" ht="12.75" hidden="false" customHeight="false" outlineLevel="0" collapsed="false">
      <c r="A39" s="0" t="s">
        <v>1042</v>
      </c>
      <c r="B39" s="0" t="s">
        <v>1043</v>
      </c>
      <c r="C39" s="0" t="s">
        <v>1044</v>
      </c>
      <c r="D39" s="0" t="s">
        <v>1045</v>
      </c>
      <c r="E39" s="0" t="n">
        <v>-1.365007549</v>
      </c>
      <c r="F39" s="0" t="n">
        <f aca="false">2^(E39*-1)*-1</f>
        <v>-2.57577673691149</v>
      </c>
      <c r="G39" s="0" t="n">
        <v>0.791859937</v>
      </c>
      <c r="H39" s="0" t="n">
        <v>13.33698454</v>
      </c>
      <c r="I39" s="0" t="n">
        <v>0.021450901</v>
      </c>
      <c r="J39" s="4" t="n">
        <v>0.000223</v>
      </c>
      <c r="K39" s="0" t="s">
        <v>1046</v>
      </c>
    </row>
    <row r="40" customFormat="false" ht="12.75" hidden="false" customHeight="false" outlineLevel="0" collapsed="false">
      <c r="A40" s="0" t="s">
        <v>428</v>
      </c>
      <c r="B40" s="0" t="s">
        <v>429</v>
      </c>
      <c r="C40" s="0" t="s">
        <v>430</v>
      </c>
      <c r="D40" s="0" t="s">
        <v>431</v>
      </c>
      <c r="E40" s="0" t="n">
        <v>-1.439692439</v>
      </c>
      <c r="F40" s="0" t="n">
        <f aca="false">2^(E40*-1)*-1</f>
        <v>-2.71263030105011</v>
      </c>
      <c r="G40" s="0" t="n">
        <v>0.897753971</v>
      </c>
      <c r="H40" s="0" t="n">
        <v>12.62999168</v>
      </c>
      <c r="I40" s="0" t="n">
        <v>0.026215743</v>
      </c>
      <c r="J40" s="4" t="n">
        <v>0.000323</v>
      </c>
      <c r="K40" s="0" t="s">
        <v>432</v>
      </c>
    </row>
    <row r="41" s="5" customFormat="true" ht="12.75" hidden="false" customHeight="false" outlineLevel="0" collapsed="false">
      <c r="A41" s="5" t="s">
        <v>1061</v>
      </c>
      <c r="B41" s="5" t="s">
        <v>1062</v>
      </c>
      <c r="C41" s="5" t="s">
        <v>1063</v>
      </c>
      <c r="D41" s="5" t="s">
        <v>1064</v>
      </c>
      <c r="E41" s="5" t="n">
        <v>-1.440284443</v>
      </c>
      <c r="F41" s="5" t="n">
        <f aca="false">2^(E41*-1)*-1</f>
        <v>-2.71374364619448</v>
      </c>
      <c r="G41" s="5" t="n">
        <v>0.471965559</v>
      </c>
      <c r="H41" s="5" t="n">
        <v>10.11676422</v>
      </c>
      <c r="I41" s="5" t="n">
        <v>0.003959236</v>
      </c>
      <c r="J41" s="7" t="n">
        <v>6.53E-006</v>
      </c>
      <c r="K41" s="5" t="s">
        <v>1065</v>
      </c>
    </row>
    <row r="42" s="5" customFormat="true" ht="12.75" hidden="false" customHeight="false" outlineLevel="0" collapsed="false">
      <c r="A42" s="5" t="s">
        <v>1066</v>
      </c>
      <c r="B42" s="5" t="s">
        <v>1067</v>
      </c>
      <c r="C42" s="5" t="s">
        <v>1068</v>
      </c>
      <c r="D42" s="5" t="s">
        <v>1069</v>
      </c>
      <c r="E42" s="5" t="n">
        <v>-1.450070711</v>
      </c>
      <c r="F42" s="5" t="n">
        <f aca="false">2^(E42*-1)*-1</f>
        <v>-2.73221442460862</v>
      </c>
      <c r="G42" s="5" t="n">
        <v>0.83106473</v>
      </c>
      <c r="H42" s="5" t="n">
        <v>13.0615137</v>
      </c>
      <c r="I42" s="5" t="n">
        <v>0.019810662</v>
      </c>
      <c r="J42" s="7" t="n">
        <v>0.000184</v>
      </c>
      <c r="K42" s="5" t="s">
        <v>1070</v>
      </c>
    </row>
    <row r="43" customFormat="false" ht="12.75" hidden="false" customHeight="false" outlineLevel="0" collapsed="false">
      <c r="A43" s="0" t="s">
        <v>1129</v>
      </c>
      <c r="B43" s="0" t="s">
        <v>1038</v>
      </c>
      <c r="C43" s="0" t="s">
        <v>1039</v>
      </c>
      <c r="D43" s="0" t="s">
        <v>1130</v>
      </c>
      <c r="E43" s="0" t="n">
        <v>-1.523491436</v>
      </c>
      <c r="F43" s="0" t="n">
        <f aca="false">2^(E43*-1)*-1</f>
        <v>-2.87485947119587</v>
      </c>
      <c r="G43" s="0" t="n">
        <v>0.99260176</v>
      </c>
      <c r="H43" s="0" t="n">
        <v>10.15073659</v>
      </c>
      <c r="I43" s="0" t="n">
        <v>0.029678117</v>
      </c>
      <c r="J43" s="4" t="n">
        <v>0.000398</v>
      </c>
      <c r="K43" s="0" t="s">
        <v>1131</v>
      </c>
    </row>
    <row r="44" customFormat="false" ht="12.75" hidden="false" customHeight="false" outlineLevel="0" collapsed="false">
      <c r="A44" s="0" t="s">
        <v>1042</v>
      </c>
      <c r="B44" s="0" t="s">
        <v>1043</v>
      </c>
      <c r="C44" s="0" t="s">
        <v>1044</v>
      </c>
      <c r="D44" s="0" t="s">
        <v>1132</v>
      </c>
      <c r="E44" s="0" t="n">
        <v>-1.744316004</v>
      </c>
      <c r="F44" s="0" t="n">
        <f aca="false">2^(E44*-1)*-1</f>
        <v>-3.35035972335526</v>
      </c>
      <c r="G44" s="0" t="n">
        <v>0.790781281</v>
      </c>
      <c r="H44" s="0" t="n">
        <v>12.26195516</v>
      </c>
      <c r="I44" s="0" t="n">
        <v>0.007282161</v>
      </c>
      <c r="J44" s="4" t="n">
        <v>2.62E-005</v>
      </c>
      <c r="K44" s="0" t="s">
        <v>1133</v>
      </c>
    </row>
    <row r="45" customFormat="false" ht="12.75" hidden="false" customHeight="false" outlineLevel="0" collapsed="false">
      <c r="A45" s="0" t="s">
        <v>1134</v>
      </c>
      <c r="B45" s="0" t="s">
        <v>1067</v>
      </c>
      <c r="C45" s="0" t="s">
        <v>1068</v>
      </c>
      <c r="D45" s="0" t="s">
        <v>1135</v>
      </c>
      <c r="E45" s="0" t="n">
        <v>-1.893966097</v>
      </c>
      <c r="F45" s="0" t="n">
        <f aca="false">2^(E45*-1)*-1</f>
        <v>-3.71655535778556</v>
      </c>
      <c r="G45" s="0" t="n">
        <v>1.152615871</v>
      </c>
      <c r="H45" s="0" t="n">
        <v>13.45866694</v>
      </c>
      <c r="I45" s="0" t="n">
        <v>0.020477784</v>
      </c>
      <c r="J45" s="4" t="n">
        <v>0.000192</v>
      </c>
      <c r="K45" s="0" t="s">
        <v>1136</v>
      </c>
    </row>
    <row r="46" customFormat="false" ht="12.75" hidden="false" customHeight="false" outlineLevel="0" collapsed="false">
      <c r="A46" s="0" t="s">
        <v>438</v>
      </c>
      <c r="B46" s="0" t="s">
        <v>439</v>
      </c>
      <c r="C46" s="0" t="s">
        <v>440</v>
      </c>
      <c r="D46" s="0" t="s">
        <v>441</v>
      </c>
      <c r="E46" s="0" t="n">
        <v>-2.031626169</v>
      </c>
      <c r="F46" s="0" t="n">
        <f aca="false">2^(E46*-1)*-1</f>
        <v>-4.08865453339654</v>
      </c>
      <c r="G46" s="0" t="n">
        <v>1.283823072</v>
      </c>
      <c r="H46" s="0" t="n">
        <v>11.15195652</v>
      </c>
      <c r="I46" s="0" t="n">
        <v>0.0219209</v>
      </c>
      <c r="J46" s="4" t="n">
        <v>0.000237</v>
      </c>
      <c r="K46" s="0" t="s">
        <v>442</v>
      </c>
    </row>
    <row r="47" customFormat="false" ht="12.75" hidden="false" customHeight="false" outlineLevel="0" collapsed="false">
      <c r="A47" s="0" t="s">
        <v>438</v>
      </c>
      <c r="B47" s="0" t="s">
        <v>439</v>
      </c>
      <c r="C47" s="0" t="s">
        <v>440</v>
      </c>
      <c r="D47" s="0" t="s">
        <v>477</v>
      </c>
      <c r="E47" s="0" t="n">
        <v>-2.108279222</v>
      </c>
      <c r="F47" s="0" t="n">
        <f aca="false">2^(E47*-1)*-1</f>
        <v>-4.31176700718401</v>
      </c>
      <c r="G47" s="0" t="n">
        <v>1.187716258</v>
      </c>
      <c r="H47" s="0" t="n">
        <v>11.29600874</v>
      </c>
      <c r="I47" s="0" t="n">
        <v>0.014101136</v>
      </c>
      <c r="J47" s="4" t="n">
        <v>9.71E-005</v>
      </c>
      <c r="K47" s="0" t="s">
        <v>478</v>
      </c>
    </row>
    <row r="48" customFormat="false" ht="12.75" hidden="false" customHeight="false" outlineLevel="0" collapsed="false">
      <c r="A48" s="0" t="s">
        <v>1137</v>
      </c>
      <c r="B48" s="0" t="s">
        <v>1062</v>
      </c>
      <c r="C48" s="0" t="s">
        <v>1063</v>
      </c>
      <c r="D48" s="0" t="s">
        <v>1138</v>
      </c>
      <c r="E48" s="0" t="n">
        <v>-2.183220662</v>
      </c>
      <c r="F48" s="0" t="n">
        <f aca="false">2^(E48*-1)*-1</f>
        <v>-4.54166300846609</v>
      </c>
      <c r="G48" s="0" t="n">
        <v>0.966925374</v>
      </c>
      <c r="H48" s="0" t="n">
        <v>12.98985795</v>
      </c>
      <c r="I48" s="0" t="n">
        <v>0.005176884</v>
      </c>
      <c r="J48" s="4" t="n">
        <v>1.46E-005</v>
      </c>
      <c r="K48" s="0" t="s">
        <v>11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2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F54" activeCellId="0" sqref="F5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41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1140</v>
      </c>
      <c r="F1" s="2" t="s">
        <v>1141</v>
      </c>
      <c r="G1" s="2" t="s">
        <v>1142</v>
      </c>
      <c r="H1" s="2" t="s">
        <v>1143</v>
      </c>
      <c r="I1" s="2" t="s">
        <v>6</v>
      </c>
      <c r="J1" s="2" t="s">
        <v>7</v>
      </c>
      <c r="K1" s="2" t="s">
        <v>8</v>
      </c>
      <c r="L1" s="2" t="s">
        <v>1144</v>
      </c>
      <c r="M1" s="2" t="s">
        <v>10</v>
      </c>
    </row>
    <row r="2" s="5" customFormat="true" ht="12.75" hidden="false" customHeight="false" outlineLevel="0" collapsed="false">
      <c r="A2" s="5" t="s">
        <v>472</v>
      </c>
      <c r="B2" s="5" t="s">
        <v>32</v>
      </c>
      <c r="C2" s="5" t="s">
        <v>33</v>
      </c>
      <c r="D2" s="5" t="s">
        <v>473</v>
      </c>
      <c r="E2" s="5" t="n">
        <v>3.111202516</v>
      </c>
      <c r="F2" s="5" t="n">
        <f aca="false">2^E2</f>
        <v>8.64102536359422</v>
      </c>
      <c r="G2" s="5" t="n">
        <f aca="false">E2*-1</f>
        <v>-3.111202516</v>
      </c>
      <c r="H2" s="5" t="n">
        <f aca="false">F2*-1</f>
        <v>-8.64102536359422</v>
      </c>
      <c r="I2" s="5" t="n">
        <v>1.190589329</v>
      </c>
      <c r="J2" s="5" t="n">
        <v>10.42272776</v>
      </c>
      <c r="K2" s="5" t="n">
        <v>0.005724483</v>
      </c>
      <c r="L2" s="7" t="n">
        <v>1.89E-005</v>
      </c>
      <c r="M2" s="5" t="s">
        <v>474</v>
      </c>
    </row>
    <row r="3" customFormat="false" ht="12.75" hidden="false" customHeight="false" outlineLevel="0" collapsed="false">
      <c r="A3" s="0" t="s">
        <v>31</v>
      </c>
      <c r="B3" s="0" t="s">
        <v>147</v>
      </c>
      <c r="C3" s="0" t="s">
        <v>147</v>
      </c>
      <c r="D3" s="0" t="s">
        <v>34</v>
      </c>
      <c r="E3" s="0" t="n">
        <v>3.011751861</v>
      </c>
      <c r="F3" s="9" t="n">
        <f aca="false">2^E3</f>
        <v>8.06543229091671</v>
      </c>
      <c r="G3" s="9" t="n">
        <f aca="false">E3*-1</f>
        <v>-3.011751861</v>
      </c>
      <c r="H3" s="9" t="n">
        <f aca="false">F3*-1</f>
        <v>-8.06543229091671</v>
      </c>
      <c r="I3" s="0" t="n">
        <v>1.16315364</v>
      </c>
      <c r="J3" s="0" t="n">
        <v>11.39192539</v>
      </c>
      <c r="K3" s="0" t="n">
        <v>0.005945872</v>
      </c>
      <c r="L3" s="4" t="n">
        <v>2.14E-005</v>
      </c>
      <c r="M3" s="0" t="s">
        <v>35</v>
      </c>
    </row>
    <row r="4" s="5" customFormat="true" ht="12.75" hidden="false" customHeight="false" outlineLevel="0" collapsed="false">
      <c r="A4" s="5" t="s">
        <v>56</v>
      </c>
      <c r="B4" s="5" t="s">
        <v>57</v>
      </c>
      <c r="C4" s="5" t="s">
        <v>58</v>
      </c>
      <c r="D4" s="5" t="s">
        <v>59</v>
      </c>
      <c r="E4" s="5" t="n">
        <v>2.225518127</v>
      </c>
      <c r="F4" s="5" t="n">
        <f aca="false">2^E4</f>
        <v>4.67678830633217</v>
      </c>
      <c r="G4" s="5" t="n">
        <f aca="false">E4*-1</f>
        <v>-2.225518127</v>
      </c>
      <c r="H4" s="5" t="n">
        <f aca="false">F4*-1</f>
        <v>-4.67678830633217</v>
      </c>
      <c r="I4" s="5" t="n">
        <v>0.512520033</v>
      </c>
      <c r="J4" s="5" t="n">
        <v>12.66729211</v>
      </c>
      <c r="K4" s="7" t="n">
        <v>0.000168</v>
      </c>
      <c r="L4" s="7" t="n">
        <v>1E-007</v>
      </c>
      <c r="M4" s="5" t="s">
        <v>60</v>
      </c>
    </row>
    <row r="5" customFormat="false" ht="12.75" hidden="false" customHeight="false" outlineLevel="0" collapsed="false">
      <c r="A5" s="0" t="s">
        <v>1094</v>
      </c>
      <c r="B5" s="0" t="s">
        <v>1095</v>
      </c>
      <c r="C5" s="0" t="s">
        <v>1096</v>
      </c>
      <c r="D5" s="0" t="s">
        <v>1097</v>
      </c>
      <c r="E5" s="0" t="n">
        <v>2.17484871</v>
      </c>
      <c r="F5" s="9" t="n">
        <f aca="false">2^E5</f>
        <v>4.51538408305882</v>
      </c>
      <c r="G5" s="9" t="n">
        <f aca="false">E5*-1</f>
        <v>-2.17484871</v>
      </c>
      <c r="H5" s="9" t="n">
        <f aca="false">F5*-1</f>
        <v>-4.51538408305882</v>
      </c>
      <c r="I5" s="0" t="n">
        <v>0.73142154</v>
      </c>
      <c r="J5" s="0" t="n">
        <v>10.21070614</v>
      </c>
      <c r="K5" s="0" t="n">
        <v>0.003264841</v>
      </c>
      <c r="L5" s="4" t="n">
        <v>6.85E-006</v>
      </c>
      <c r="M5" s="0" t="s">
        <v>1098</v>
      </c>
    </row>
    <row r="6" customFormat="false" ht="12.75" hidden="false" customHeight="false" outlineLevel="0" collapsed="false">
      <c r="A6" s="0" t="s">
        <v>1104</v>
      </c>
      <c r="B6" s="0" t="s">
        <v>1105</v>
      </c>
      <c r="C6" s="0" t="s">
        <v>1106</v>
      </c>
      <c r="D6" s="0" t="s">
        <v>1107</v>
      </c>
      <c r="E6" s="0" t="n">
        <v>2.170122555</v>
      </c>
      <c r="F6" s="9" t="n">
        <f aca="false">2^E6</f>
        <v>4.50061624380315</v>
      </c>
      <c r="G6" s="9" t="n">
        <f aca="false">E6*-1</f>
        <v>-2.170122555</v>
      </c>
      <c r="H6" s="9" t="n">
        <f aca="false">F6*-1</f>
        <v>-4.50061624380315</v>
      </c>
      <c r="I6" s="0" t="n">
        <v>1.121950379</v>
      </c>
      <c r="J6" s="0" t="n">
        <v>12.11416478</v>
      </c>
      <c r="K6" s="0" t="n">
        <v>0.041249872</v>
      </c>
      <c r="L6" s="4" t="n">
        <v>0.000492</v>
      </c>
      <c r="M6" s="0" t="s">
        <v>1108</v>
      </c>
    </row>
    <row r="7" customFormat="false" ht="12.75" hidden="false" customHeight="false" outlineLevel="0" collapsed="false">
      <c r="A7" s="0" t="s">
        <v>1109</v>
      </c>
      <c r="B7" s="0" t="s">
        <v>1110</v>
      </c>
      <c r="C7" s="0" t="s">
        <v>1111</v>
      </c>
      <c r="D7" s="0" t="s">
        <v>1112</v>
      </c>
      <c r="E7" s="0" t="n">
        <v>2.135064236</v>
      </c>
      <c r="F7" s="9" t="n">
        <f aca="false">2^E7</f>
        <v>4.39256682984235</v>
      </c>
      <c r="G7" s="9" t="n">
        <f aca="false">E7*-1</f>
        <v>-2.135064236</v>
      </c>
      <c r="H7" s="9" t="n">
        <f aca="false">F7*-1</f>
        <v>-4.39256682984235</v>
      </c>
      <c r="I7" s="0" t="n">
        <v>0.960277864</v>
      </c>
      <c r="J7" s="0" t="n">
        <v>14.86973473</v>
      </c>
      <c r="K7" s="0" t="n">
        <v>0.018459163</v>
      </c>
      <c r="L7" s="4" t="n">
        <v>0.000138</v>
      </c>
      <c r="M7" s="0" t="s">
        <v>1113</v>
      </c>
    </row>
    <row r="8" customFormat="false" ht="12.75" hidden="false" customHeight="false" outlineLevel="0" collapsed="false">
      <c r="A8" s="0" t="s">
        <v>46</v>
      </c>
      <c r="B8" s="0" t="s">
        <v>47</v>
      </c>
      <c r="C8" s="0" t="s">
        <v>48</v>
      </c>
      <c r="D8" s="0" t="s">
        <v>49</v>
      </c>
      <c r="E8" s="0" t="n">
        <v>2.068441201</v>
      </c>
      <c r="F8" s="9" t="n">
        <f aca="false">2^E8</f>
        <v>4.19433240506647</v>
      </c>
      <c r="G8" s="9" t="n">
        <f aca="false">E8*-1</f>
        <v>-2.068441201</v>
      </c>
      <c r="H8" s="9" t="n">
        <f aca="false">F8*-1</f>
        <v>-4.19433240506647</v>
      </c>
      <c r="I8" s="0" t="n">
        <v>0.862392879</v>
      </c>
      <c r="J8" s="0" t="n">
        <v>12.67879857</v>
      </c>
      <c r="K8" s="0" t="n">
        <v>0.01222442</v>
      </c>
      <c r="L8" s="4" t="n">
        <v>6.84E-005</v>
      </c>
      <c r="M8" s="0" t="s">
        <v>50</v>
      </c>
    </row>
    <row r="9" customFormat="false" ht="12.75" hidden="false" customHeight="false" outlineLevel="0" collapsed="false">
      <c r="A9" s="0" t="s">
        <v>1079</v>
      </c>
      <c r="B9" s="0" t="s">
        <v>1080</v>
      </c>
      <c r="C9" s="0" t="s">
        <v>1081</v>
      </c>
      <c r="D9" s="0" t="s">
        <v>1082</v>
      </c>
      <c r="E9" s="0" t="n">
        <v>2.065056394</v>
      </c>
      <c r="F9" s="9" t="n">
        <f aca="false">2^E9</f>
        <v>4.18450332545526</v>
      </c>
      <c r="G9" s="9" t="n">
        <f aca="false">E9*-1</f>
        <v>-2.065056394</v>
      </c>
      <c r="H9" s="9" t="n">
        <f aca="false">F9*-1</f>
        <v>-4.18450332545526</v>
      </c>
      <c r="I9" s="0" t="n">
        <v>0.512896746</v>
      </c>
      <c r="J9" s="0" t="n">
        <v>11.042595</v>
      </c>
      <c r="K9" s="4" t="n">
        <v>0.00033</v>
      </c>
      <c r="L9" s="4" t="n">
        <v>2.97E-007</v>
      </c>
      <c r="M9" s="0" t="s">
        <v>1083</v>
      </c>
    </row>
    <row r="10" customFormat="false" ht="12.75" hidden="false" customHeight="false" outlineLevel="0" collapsed="false">
      <c r="A10" s="0" t="s">
        <v>1137</v>
      </c>
      <c r="B10" s="0" t="s">
        <v>147</v>
      </c>
      <c r="C10" s="0" t="s">
        <v>147</v>
      </c>
      <c r="D10" s="0" t="s">
        <v>1138</v>
      </c>
      <c r="E10" s="0" t="n">
        <v>1.93299229</v>
      </c>
      <c r="F10" s="9" t="n">
        <f aca="false">2^E10</f>
        <v>3.81846365000546</v>
      </c>
      <c r="G10" s="9" t="n">
        <f aca="false">E10*-1</f>
        <v>-1.93299229</v>
      </c>
      <c r="H10" s="9" t="n">
        <f aca="false">F10*-1</f>
        <v>-3.81846365000546</v>
      </c>
      <c r="I10" s="0" t="n">
        <v>0.774445508</v>
      </c>
      <c r="J10" s="0" t="n">
        <v>13.67939872</v>
      </c>
      <c r="K10" s="0" t="n">
        <v>0.010114732</v>
      </c>
      <c r="L10" s="4" t="n">
        <v>5.05E-005</v>
      </c>
      <c r="M10" s="0" t="s">
        <v>1139</v>
      </c>
    </row>
    <row r="11" customFormat="false" ht="12.75" hidden="false" customHeight="false" outlineLevel="0" collapsed="false">
      <c r="A11" s="0" t="s">
        <v>1014</v>
      </c>
      <c r="B11" s="0" t="s">
        <v>1015</v>
      </c>
      <c r="C11" s="0" t="s">
        <v>1016</v>
      </c>
      <c r="D11" s="0" t="s">
        <v>1017</v>
      </c>
      <c r="E11" s="0" t="n">
        <v>1.840135562</v>
      </c>
      <c r="F11" s="9" t="n">
        <f aca="false">2^E11</f>
        <v>3.58043670155716</v>
      </c>
      <c r="G11" s="9" t="n">
        <f aca="false">E11*-1</f>
        <v>-1.840135562</v>
      </c>
      <c r="H11" s="9" t="n">
        <f aca="false">F11*-1</f>
        <v>-3.58043670155716</v>
      </c>
      <c r="I11" s="0" t="n">
        <v>0.795773943</v>
      </c>
      <c r="J11" s="0" t="n">
        <v>11.38772826</v>
      </c>
      <c r="K11" s="0" t="n">
        <v>0.015866954</v>
      </c>
      <c r="L11" s="4" t="n">
        <v>0.000113</v>
      </c>
      <c r="M11" s="0" t="s">
        <v>1018</v>
      </c>
    </row>
    <row r="12" customFormat="false" ht="12.75" hidden="false" customHeight="false" outlineLevel="0" collapsed="false">
      <c r="A12" s="0" t="s">
        <v>1029</v>
      </c>
      <c r="B12" s="0" t="s">
        <v>147</v>
      </c>
      <c r="C12" s="0" t="s">
        <v>147</v>
      </c>
      <c r="D12" s="0" t="s">
        <v>1030</v>
      </c>
      <c r="E12" s="0" t="n">
        <v>1.823808779</v>
      </c>
      <c r="F12" s="9" t="n">
        <f aca="false">2^E12</f>
        <v>3.54014580108365</v>
      </c>
      <c r="G12" s="9" t="n">
        <f aca="false">E12*-1</f>
        <v>-1.823808779</v>
      </c>
      <c r="H12" s="9" t="n">
        <f aca="false">F12*-1</f>
        <v>-3.54014580108365</v>
      </c>
      <c r="I12" s="0" t="n">
        <v>0.569392887</v>
      </c>
      <c r="J12" s="0" t="n">
        <v>10.66368981</v>
      </c>
      <c r="K12" s="0" t="n">
        <v>0.002470124</v>
      </c>
      <c r="L12" s="4" t="n">
        <v>4.69E-006</v>
      </c>
      <c r="M12" s="0" t="s">
        <v>1031</v>
      </c>
    </row>
    <row r="13" customFormat="false" ht="12.75" hidden="false" customHeight="false" outlineLevel="0" collapsed="false">
      <c r="A13" s="0" t="s">
        <v>147</v>
      </c>
      <c r="B13" s="0" t="s">
        <v>147</v>
      </c>
      <c r="C13" s="0" t="s">
        <v>147</v>
      </c>
      <c r="D13" s="0" t="s">
        <v>209</v>
      </c>
      <c r="E13" s="0" t="n">
        <v>1.749268427</v>
      </c>
      <c r="F13" s="9" t="n">
        <f aca="false">2^E13</f>
        <v>3.36188046026838</v>
      </c>
      <c r="G13" s="9" t="n">
        <f aca="false">E13*-1</f>
        <v>-1.749268427</v>
      </c>
      <c r="H13" s="9" t="n">
        <f aca="false">F13*-1</f>
        <v>-3.36188046026838</v>
      </c>
      <c r="I13" s="0" t="n">
        <v>0.82244742</v>
      </c>
      <c r="J13" s="0" t="n">
        <v>9.729848353</v>
      </c>
      <c r="K13" s="0" t="n">
        <v>0.026730915</v>
      </c>
      <c r="L13" s="4" t="n">
        <v>0.000256</v>
      </c>
      <c r="M13" s="0" t="s">
        <v>210</v>
      </c>
    </row>
    <row r="14" customFormat="false" ht="12.75" hidden="false" customHeight="false" outlineLevel="0" collapsed="false">
      <c r="A14" s="0" t="s">
        <v>1099</v>
      </c>
      <c r="B14" s="0" t="s">
        <v>1100</v>
      </c>
      <c r="C14" s="0" t="s">
        <v>1101</v>
      </c>
      <c r="D14" s="0" t="s">
        <v>1102</v>
      </c>
      <c r="E14" s="0" t="n">
        <v>1.739716633</v>
      </c>
      <c r="F14" s="9" t="n">
        <f aca="false">2^E14</f>
        <v>3.339695646844</v>
      </c>
      <c r="G14" s="9" t="n">
        <f aca="false">E14*-1</f>
        <v>-1.739716633</v>
      </c>
      <c r="H14" s="9" t="n">
        <f aca="false">F14*-1</f>
        <v>-3.339695646844</v>
      </c>
      <c r="I14" s="0" t="n">
        <v>0.742119498</v>
      </c>
      <c r="J14" s="0" t="n">
        <v>13.52058034</v>
      </c>
      <c r="K14" s="0" t="n">
        <v>0.015559574</v>
      </c>
      <c r="L14" s="4" t="n">
        <v>0.000107</v>
      </c>
      <c r="M14" s="0" t="s">
        <v>1103</v>
      </c>
    </row>
    <row r="15" customFormat="false" ht="12.75" hidden="false" customHeight="false" outlineLevel="0" collapsed="false">
      <c r="A15" s="0" t="s">
        <v>1145</v>
      </c>
      <c r="B15" s="0" t="s">
        <v>1146</v>
      </c>
      <c r="C15" s="0" t="s">
        <v>1147</v>
      </c>
      <c r="D15" s="0" t="s">
        <v>1148</v>
      </c>
      <c r="E15" s="0" t="n">
        <v>1.713638823</v>
      </c>
      <c r="F15" s="9" t="n">
        <f aca="false">2^E15</f>
        <v>3.27987043030669</v>
      </c>
      <c r="G15" s="9" t="n">
        <f aca="false">E15*-1</f>
        <v>-1.713638823</v>
      </c>
      <c r="H15" s="9" t="n">
        <f aca="false">F15*-1</f>
        <v>-3.27987043030669</v>
      </c>
      <c r="I15" s="0" t="n">
        <v>0.56470421</v>
      </c>
      <c r="J15" s="0" t="n">
        <v>11.1099647</v>
      </c>
      <c r="K15" s="0" t="n">
        <v>0.003795509</v>
      </c>
      <c r="L15" s="4" t="n">
        <v>9.48E-006</v>
      </c>
      <c r="M15" s="0" t="s">
        <v>1149</v>
      </c>
    </row>
    <row r="16" customFormat="false" ht="12.75" hidden="false" customHeight="false" outlineLevel="0" collapsed="false">
      <c r="A16" s="0" t="s">
        <v>980</v>
      </c>
      <c r="B16" s="0" t="s">
        <v>981</v>
      </c>
      <c r="C16" s="0" t="s">
        <v>982</v>
      </c>
      <c r="D16" s="0" t="s">
        <v>983</v>
      </c>
      <c r="E16" s="0" t="n">
        <v>1.706054019</v>
      </c>
      <c r="F16" s="9" t="n">
        <f aca="false">2^E16</f>
        <v>3.26267213568525</v>
      </c>
      <c r="G16" s="9" t="n">
        <f aca="false">E16*-1</f>
        <v>-1.706054019</v>
      </c>
      <c r="H16" s="9" t="n">
        <f aca="false">F16*-1</f>
        <v>-3.26267213568525</v>
      </c>
      <c r="I16" s="0" t="n">
        <v>0.567604283</v>
      </c>
      <c r="J16" s="0" t="n">
        <v>11.15222386</v>
      </c>
      <c r="K16" s="0" t="n">
        <v>0.004051034</v>
      </c>
      <c r="L16" s="4" t="n">
        <v>1.05E-005</v>
      </c>
      <c r="M16" s="0" t="s">
        <v>984</v>
      </c>
    </row>
    <row r="17" customFormat="false" ht="12.75" hidden="false" customHeight="false" outlineLevel="0" collapsed="false">
      <c r="A17" s="0" t="s">
        <v>1037</v>
      </c>
      <c r="B17" s="0" t="s">
        <v>1038</v>
      </c>
      <c r="C17" s="0" t="s">
        <v>1039</v>
      </c>
      <c r="D17" s="0" t="s">
        <v>1040</v>
      </c>
      <c r="E17" s="0" t="n">
        <v>1.654261728</v>
      </c>
      <c r="F17" s="9" t="n">
        <f aca="false">2^E17</f>
        <v>3.14762075846757</v>
      </c>
      <c r="G17" s="9" t="n">
        <f aca="false">E17*-1</f>
        <v>-1.654261728</v>
      </c>
      <c r="H17" s="9" t="n">
        <f aca="false">F17*-1</f>
        <v>-3.14762075846757</v>
      </c>
      <c r="I17" s="0" t="n">
        <v>0.484308198</v>
      </c>
      <c r="J17" s="0" t="n">
        <v>11.39516054</v>
      </c>
      <c r="K17" s="0" t="n">
        <v>0.002006995</v>
      </c>
      <c r="L17" s="4" t="n">
        <v>3.42E-006</v>
      </c>
      <c r="M17" s="0" t="s">
        <v>1041</v>
      </c>
    </row>
    <row r="18" customFormat="false" ht="12.75" hidden="false" customHeight="false" outlineLevel="0" collapsed="false">
      <c r="A18" s="0" t="s">
        <v>1150</v>
      </c>
      <c r="B18" s="0" t="s">
        <v>1151</v>
      </c>
      <c r="C18" s="0" t="s">
        <v>1152</v>
      </c>
      <c r="D18" s="0" t="s">
        <v>1153</v>
      </c>
      <c r="E18" s="0" t="n">
        <v>1.604764889</v>
      </c>
      <c r="F18" s="9" t="n">
        <f aca="false">2^E18</f>
        <v>3.0414618096247</v>
      </c>
      <c r="G18" s="9" t="n">
        <f aca="false">E18*-1</f>
        <v>-1.604764889</v>
      </c>
      <c r="H18" s="9" t="n">
        <f aca="false">F18*-1</f>
        <v>-3.0414618096247</v>
      </c>
      <c r="I18" s="0" t="n">
        <v>0.704158815</v>
      </c>
      <c r="J18" s="0" t="n">
        <v>12.33464498</v>
      </c>
      <c r="K18" s="0" t="n">
        <v>0.019379552</v>
      </c>
      <c r="L18" s="4" t="n">
        <v>0.000157</v>
      </c>
      <c r="M18" s="0" t="s">
        <v>1154</v>
      </c>
    </row>
    <row r="19" customFormat="false" ht="12.75" hidden="false" customHeight="false" outlineLevel="0" collapsed="false">
      <c r="A19" s="0" t="s">
        <v>963</v>
      </c>
      <c r="B19" s="0" t="s">
        <v>964</v>
      </c>
      <c r="C19" s="0" t="s">
        <v>965</v>
      </c>
      <c r="D19" s="0" t="s">
        <v>966</v>
      </c>
      <c r="E19" s="0" t="n">
        <v>1.601145446</v>
      </c>
      <c r="F19" s="9" t="n">
        <f aca="false">2^E19</f>
        <v>3.03384093347637</v>
      </c>
      <c r="G19" s="9" t="n">
        <f aca="false">E19*-1</f>
        <v>-1.601145446</v>
      </c>
      <c r="H19" s="9" t="n">
        <f aca="false">F19*-1</f>
        <v>-3.03384093347637</v>
      </c>
      <c r="I19" s="0" t="n">
        <v>0.337467049</v>
      </c>
      <c r="J19" s="0" t="n">
        <v>9.584337093</v>
      </c>
      <c r="K19" s="4" t="n">
        <v>0.000277</v>
      </c>
      <c r="L19" s="4" t="n">
        <v>2.22E-007</v>
      </c>
      <c r="M19" s="0" t="s">
        <v>967</v>
      </c>
    </row>
    <row r="20" customFormat="false" ht="12.75" hidden="false" customHeight="false" outlineLevel="0" collapsed="false">
      <c r="A20" s="0" t="s">
        <v>1155</v>
      </c>
      <c r="B20" s="0" t="s">
        <v>1156</v>
      </c>
      <c r="C20" s="0" t="s">
        <v>1157</v>
      </c>
      <c r="D20" s="0" t="s">
        <v>1158</v>
      </c>
      <c r="E20" s="0" t="n">
        <v>1.582727685</v>
      </c>
      <c r="F20" s="9" t="n">
        <f aca="false">2^E20</f>
        <v>2.99535642885635</v>
      </c>
      <c r="G20" s="9" t="n">
        <f aca="false">E20*-1</f>
        <v>-1.582727685</v>
      </c>
      <c r="H20" s="9" t="n">
        <f aca="false">F20*-1</f>
        <v>-2.99535642885635</v>
      </c>
      <c r="I20" s="0" t="n">
        <v>0.810132332</v>
      </c>
      <c r="J20" s="0" t="n">
        <v>11.8097452</v>
      </c>
      <c r="K20" s="0" t="n">
        <v>0.045467938</v>
      </c>
      <c r="L20" s="4" t="n">
        <v>0.000591</v>
      </c>
      <c r="M20" s="0" t="s">
        <v>1159</v>
      </c>
    </row>
    <row r="21" s="5" customFormat="true" ht="12.75" hidden="false" customHeight="false" outlineLevel="0" collapsed="false">
      <c r="A21" s="5" t="s">
        <v>926</v>
      </c>
      <c r="B21" s="5" t="s">
        <v>927</v>
      </c>
      <c r="C21" s="5" t="s">
        <v>928</v>
      </c>
      <c r="D21" s="5" t="s">
        <v>1160</v>
      </c>
      <c r="E21" s="5" t="n">
        <v>1.425677247</v>
      </c>
      <c r="F21" s="5" t="n">
        <f aca="false">2^E21</f>
        <v>2.68640579404821</v>
      </c>
      <c r="G21" s="5" t="n">
        <f aca="false">E21*-1</f>
        <v>-1.425677247</v>
      </c>
      <c r="H21" s="5" t="n">
        <f aca="false">F21*-1</f>
        <v>-2.68640579404821</v>
      </c>
      <c r="I21" s="5" t="n">
        <v>0.682602327</v>
      </c>
      <c r="J21" s="5" t="n">
        <v>12.13816314</v>
      </c>
      <c r="K21" s="5" t="n">
        <v>0.035550599</v>
      </c>
      <c r="L21" s="7" t="n">
        <v>0.000394</v>
      </c>
      <c r="M21" s="5" t="s">
        <v>1161</v>
      </c>
    </row>
    <row r="22" customFormat="false" ht="12.75" hidden="false" customHeight="false" outlineLevel="0" collapsed="false">
      <c r="A22" s="0" t="s">
        <v>1071</v>
      </c>
      <c r="B22" s="0" t="s">
        <v>147</v>
      </c>
      <c r="C22" s="0" t="s">
        <v>147</v>
      </c>
      <c r="D22" s="0" t="s">
        <v>1072</v>
      </c>
      <c r="E22" s="0" t="n">
        <v>1.425670969</v>
      </c>
      <c r="F22" s="9" t="n">
        <f aca="false">2^E22</f>
        <v>2.68639410396929</v>
      </c>
      <c r="G22" s="9" t="n">
        <f aca="false">E22*-1</f>
        <v>-1.425670969</v>
      </c>
      <c r="H22" s="9" t="n">
        <f aca="false">F22*-1</f>
        <v>-2.68639410396929</v>
      </c>
      <c r="I22" s="0" t="n">
        <v>0.458702379</v>
      </c>
      <c r="J22" s="0" t="n">
        <v>11.36804681</v>
      </c>
      <c r="K22" s="0" t="n">
        <v>0.004707704</v>
      </c>
      <c r="L22" s="4" t="n">
        <v>1.36E-005</v>
      </c>
      <c r="M22" s="0" t="s">
        <v>1073</v>
      </c>
    </row>
    <row r="23" customFormat="false" ht="12.75" hidden="false" customHeight="false" outlineLevel="0" collapsed="false">
      <c r="A23" s="0" t="s">
        <v>1162</v>
      </c>
      <c r="B23" s="0" t="s">
        <v>1163</v>
      </c>
      <c r="C23" s="0" t="s">
        <v>1164</v>
      </c>
      <c r="D23" s="0" t="s">
        <v>1165</v>
      </c>
      <c r="E23" s="0" t="n">
        <v>1.391588169</v>
      </c>
      <c r="F23" s="9" t="n">
        <f aca="false">2^E23</f>
        <v>2.62367344977395</v>
      </c>
      <c r="G23" s="9" t="n">
        <f aca="false">E23*-1</f>
        <v>-1.391588169</v>
      </c>
      <c r="H23" s="9" t="n">
        <f aca="false">F23*-1</f>
        <v>-2.62367344977395</v>
      </c>
      <c r="I23" s="0" t="n">
        <v>0.70427832</v>
      </c>
      <c r="J23" s="0" t="n">
        <v>13.05273376</v>
      </c>
      <c r="K23" s="0" t="n">
        <v>0.047882762</v>
      </c>
      <c r="L23" s="4" t="n">
        <v>0.000634</v>
      </c>
      <c r="M23" s="0" t="s">
        <v>1166</v>
      </c>
    </row>
    <row r="24" s="5" customFormat="true" ht="12.75" hidden="false" customHeight="false" outlineLevel="0" collapsed="false">
      <c r="A24" s="5" t="s">
        <v>1042</v>
      </c>
      <c r="B24" s="5" t="s">
        <v>1043</v>
      </c>
      <c r="C24" s="5" t="s">
        <v>1044</v>
      </c>
      <c r="D24" s="5" t="s">
        <v>1045</v>
      </c>
      <c r="E24" s="5" t="n">
        <v>1.38559341</v>
      </c>
      <c r="F24" s="5" t="n">
        <f aca="false">2^E24</f>
        <v>2.61279404885802</v>
      </c>
      <c r="G24" s="5" t="n">
        <f aca="false">E24*-1</f>
        <v>-1.38559341</v>
      </c>
      <c r="H24" s="5" t="n">
        <f aca="false">F24*-1</f>
        <v>-2.61279404885802</v>
      </c>
      <c r="I24" s="5" t="n">
        <v>0.616689892</v>
      </c>
      <c r="J24" s="5" t="n">
        <v>13.63653336</v>
      </c>
      <c r="K24" s="5" t="n">
        <v>0.024896838</v>
      </c>
      <c r="L24" s="7" t="n">
        <v>0.000229</v>
      </c>
      <c r="M24" s="5" t="s">
        <v>1046</v>
      </c>
    </row>
    <row r="25" customFormat="false" ht="12.75" hidden="false" customHeight="false" outlineLevel="0" collapsed="false">
      <c r="A25" s="0" t="s">
        <v>131</v>
      </c>
      <c r="B25" s="0" t="s">
        <v>132</v>
      </c>
      <c r="C25" s="0" t="s">
        <v>133</v>
      </c>
      <c r="D25" s="0" t="s">
        <v>134</v>
      </c>
      <c r="E25" s="0" t="n">
        <v>1.384190863</v>
      </c>
      <c r="F25" s="9" t="n">
        <f aca="false">2^E25</f>
        <v>2.61025519925045</v>
      </c>
      <c r="G25" s="9" t="n">
        <f aca="false">E25*-1</f>
        <v>-1.384190863</v>
      </c>
      <c r="H25" s="9" t="n">
        <f aca="false">F25*-1</f>
        <v>-2.61025519925045</v>
      </c>
      <c r="I25" s="0" t="n">
        <v>0.465867451</v>
      </c>
      <c r="J25" s="0" t="n">
        <v>13.23664352</v>
      </c>
      <c r="K25" s="0" t="n">
        <v>0.005998838</v>
      </c>
      <c r="L25" s="4" t="n">
        <v>2.22E-005</v>
      </c>
      <c r="M25" s="0" t="s">
        <v>135</v>
      </c>
    </row>
    <row r="26" customFormat="false" ht="12.75" hidden="false" customHeight="false" outlineLevel="0" collapsed="false">
      <c r="A26" s="0" t="s">
        <v>1024</v>
      </c>
      <c r="B26" s="0" t="s">
        <v>1025</v>
      </c>
      <c r="C26" s="0" t="s">
        <v>1026</v>
      </c>
      <c r="D26" s="0" t="s">
        <v>1027</v>
      </c>
      <c r="E26" s="0" t="n">
        <v>1.358978861</v>
      </c>
      <c r="F26" s="9" t="n">
        <f aca="false">2^E26</f>
        <v>2.5650356212231</v>
      </c>
      <c r="G26" s="9" t="n">
        <f aca="false">E26*-1</f>
        <v>-1.358978861</v>
      </c>
      <c r="H26" s="9" t="n">
        <f aca="false">F26*-1</f>
        <v>-2.5650356212231</v>
      </c>
      <c r="I26" s="0" t="n">
        <v>0.459111348</v>
      </c>
      <c r="J26" s="0" t="n">
        <v>11.19268608</v>
      </c>
      <c r="K26" s="0" t="n">
        <v>0.006105482</v>
      </c>
      <c r="L26" s="4" t="n">
        <v>2.44E-005</v>
      </c>
      <c r="M26" s="0" t="s">
        <v>1028</v>
      </c>
    </row>
    <row r="27" customFormat="false" ht="12.75" hidden="false" customHeight="false" outlineLevel="0" collapsed="false">
      <c r="A27" s="0" t="s">
        <v>96</v>
      </c>
      <c r="B27" s="0" t="s">
        <v>97</v>
      </c>
      <c r="C27" s="0" t="s">
        <v>98</v>
      </c>
      <c r="D27" s="0" t="s">
        <v>99</v>
      </c>
      <c r="E27" s="0" t="n">
        <v>1.356558192</v>
      </c>
      <c r="F27" s="9" t="n">
        <f aca="false">2^E27</f>
        <v>2.56073540816028</v>
      </c>
      <c r="G27" s="9" t="n">
        <f aca="false">E27*-1</f>
        <v>-1.356558192</v>
      </c>
      <c r="H27" s="9" t="n">
        <f aca="false">F27*-1</f>
        <v>-2.56073540816028</v>
      </c>
      <c r="I27" s="0" t="n">
        <v>0.449415989</v>
      </c>
      <c r="J27" s="0" t="n">
        <v>13.26180264</v>
      </c>
      <c r="K27" s="0" t="n">
        <v>0.005945872</v>
      </c>
      <c r="L27" s="4" t="n">
        <v>2.09E-005</v>
      </c>
      <c r="M27" s="0" t="s">
        <v>100</v>
      </c>
    </row>
    <row r="28" customFormat="false" ht="12.75" hidden="false" customHeight="false" outlineLevel="0" collapsed="false">
      <c r="A28" s="0" t="s">
        <v>1167</v>
      </c>
      <c r="B28" s="0" t="s">
        <v>1168</v>
      </c>
      <c r="C28" s="0" t="s">
        <v>1169</v>
      </c>
      <c r="D28" s="0" t="s">
        <v>1170</v>
      </c>
      <c r="E28" s="0" t="n">
        <v>1.353497194</v>
      </c>
      <c r="F28" s="9" t="n">
        <f aca="false">2^E28</f>
        <v>2.5553079989302</v>
      </c>
      <c r="G28" s="9" t="n">
        <f aca="false">E28*-1</f>
        <v>-1.353497194</v>
      </c>
      <c r="H28" s="9" t="n">
        <f aca="false">F28*-1</f>
        <v>-2.5553079989302</v>
      </c>
      <c r="I28" s="0" t="n">
        <v>0.630097915</v>
      </c>
      <c r="J28" s="0" t="n">
        <v>12.10092681</v>
      </c>
      <c r="K28" s="0" t="n">
        <v>0.033044434</v>
      </c>
      <c r="L28" s="4" t="n">
        <v>0.000343</v>
      </c>
      <c r="M28" s="0" t="s">
        <v>1171</v>
      </c>
    </row>
    <row r="29" customFormat="false" ht="12.75" hidden="false" customHeight="false" outlineLevel="0" collapsed="false">
      <c r="A29" s="0" t="s">
        <v>147</v>
      </c>
      <c r="B29" s="0" t="s">
        <v>147</v>
      </c>
      <c r="C29" s="0" t="s">
        <v>147</v>
      </c>
      <c r="D29" s="0" t="s">
        <v>1172</v>
      </c>
      <c r="E29" s="0" t="n">
        <v>1.320029393</v>
      </c>
      <c r="F29" s="9" t="n">
        <f aca="false">2^E29</f>
        <v>2.49671196448338</v>
      </c>
      <c r="G29" s="9" t="n">
        <f aca="false">E29*-1</f>
        <v>-1.320029393</v>
      </c>
      <c r="H29" s="9" t="n">
        <f aca="false">F29*-1</f>
        <v>-2.49671196448338</v>
      </c>
      <c r="I29" s="0" t="n">
        <v>0.474666858</v>
      </c>
      <c r="J29" s="0" t="n">
        <v>10.67336652</v>
      </c>
      <c r="K29" s="0" t="n">
        <v>0.009587927</v>
      </c>
      <c r="L29" s="4" t="n">
        <v>4.49E-005</v>
      </c>
      <c r="M29" s="0" t="s">
        <v>1173</v>
      </c>
    </row>
    <row r="30" customFormat="false" ht="12.75" hidden="false" customHeight="false" outlineLevel="0" collapsed="false">
      <c r="A30" s="0" t="s">
        <v>936</v>
      </c>
      <c r="B30" s="0" t="s">
        <v>937</v>
      </c>
      <c r="C30" s="0" t="s">
        <v>1174</v>
      </c>
      <c r="D30" s="0" t="s">
        <v>939</v>
      </c>
      <c r="E30" s="0" t="n">
        <v>1.302903369</v>
      </c>
      <c r="F30" s="9" t="n">
        <f aca="false">2^E30</f>
        <v>2.46724907896199</v>
      </c>
      <c r="G30" s="9" t="n">
        <f aca="false">E30*-1</f>
        <v>-1.302903369</v>
      </c>
      <c r="H30" s="9" t="n">
        <f aca="false">F30*-1</f>
        <v>-2.46724907896199</v>
      </c>
      <c r="I30" s="0" t="n">
        <v>0.450104543</v>
      </c>
      <c r="J30" s="0" t="n">
        <v>13.30353269</v>
      </c>
      <c r="K30" s="0" t="n">
        <v>0.007905257</v>
      </c>
      <c r="L30" s="4" t="n">
        <v>3.4E-005</v>
      </c>
      <c r="M30" s="0" t="s">
        <v>940</v>
      </c>
    </row>
    <row r="31" customFormat="false" ht="12.75" hidden="false" customHeight="false" outlineLevel="0" collapsed="false">
      <c r="A31" s="0" t="s">
        <v>160</v>
      </c>
      <c r="B31" s="0" t="s">
        <v>161</v>
      </c>
      <c r="C31" s="0" t="s">
        <v>162</v>
      </c>
      <c r="D31" s="0" t="s">
        <v>163</v>
      </c>
      <c r="E31" s="0" t="n">
        <v>1.30185066</v>
      </c>
      <c r="F31" s="9" t="n">
        <f aca="false">2^E31</f>
        <v>2.46544942770698</v>
      </c>
      <c r="G31" s="9" t="n">
        <f aca="false">E31*-1</f>
        <v>-1.30185066</v>
      </c>
      <c r="H31" s="9" t="n">
        <f aca="false">F31*-1</f>
        <v>-2.46544942770698</v>
      </c>
      <c r="I31" s="0" t="n">
        <v>0.62627874</v>
      </c>
      <c r="J31" s="0" t="n">
        <v>10.18571865</v>
      </c>
      <c r="K31" s="0" t="n">
        <v>0.040679779</v>
      </c>
      <c r="L31" s="4" t="n">
        <v>0.000476</v>
      </c>
      <c r="M31" s="0" t="s">
        <v>164</v>
      </c>
    </row>
    <row r="32" customFormat="false" ht="12.75" hidden="false" customHeight="false" outlineLevel="0" collapsed="false">
      <c r="A32" s="0" t="s">
        <v>972</v>
      </c>
      <c r="B32" s="0" t="s">
        <v>973</v>
      </c>
      <c r="C32" s="0" t="s">
        <v>974</v>
      </c>
      <c r="D32" s="0" t="s">
        <v>975</v>
      </c>
      <c r="E32" s="0" t="n">
        <v>1.283409359</v>
      </c>
      <c r="F32" s="9" t="n">
        <f aca="false">2^E32</f>
        <v>2.43413529553195</v>
      </c>
      <c r="G32" s="9" t="n">
        <f aca="false">E32*-1</f>
        <v>-1.283409359</v>
      </c>
      <c r="H32" s="9" t="n">
        <f aca="false">F32*-1</f>
        <v>-2.43413529553195</v>
      </c>
      <c r="I32" s="0" t="n">
        <v>0.598707772</v>
      </c>
      <c r="J32" s="0" t="n">
        <v>14.17632687</v>
      </c>
      <c r="K32" s="0" t="n">
        <v>0.035372017</v>
      </c>
      <c r="L32" s="4" t="n">
        <v>0.000385</v>
      </c>
      <c r="M32" s="0" t="s">
        <v>976</v>
      </c>
    </row>
    <row r="33" customFormat="false" ht="12.75" hidden="false" customHeight="false" outlineLevel="0" collapsed="false">
      <c r="A33" s="0" t="s">
        <v>150</v>
      </c>
      <c r="B33" s="0" t="s">
        <v>151</v>
      </c>
      <c r="C33" s="0" t="s">
        <v>152</v>
      </c>
      <c r="D33" s="0" t="s">
        <v>153</v>
      </c>
      <c r="E33" s="0" t="n">
        <v>1.282914935</v>
      </c>
      <c r="F33" s="9" t="n">
        <f aca="false">2^E33</f>
        <v>2.43330123935598</v>
      </c>
      <c r="G33" s="9" t="n">
        <f aca="false">E33*-1</f>
        <v>-1.282914935</v>
      </c>
      <c r="H33" s="9" t="n">
        <f aca="false">F33*-1</f>
        <v>-2.43330123935598</v>
      </c>
      <c r="I33" s="0" t="n">
        <v>0.476881668</v>
      </c>
      <c r="J33" s="0" t="n">
        <v>14.07395771</v>
      </c>
      <c r="K33" s="0" t="n">
        <v>0.011908027</v>
      </c>
      <c r="L33" s="4" t="n">
        <v>6.43E-005</v>
      </c>
      <c r="M33" s="0" t="s">
        <v>154</v>
      </c>
    </row>
    <row r="34" customFormat="false" ht="12.75" hidden="false" customHeight="false" outlineLevel="0" collapsed="false">
      <c r="A34" s="0" t="s">
        <v>185</v>
      </c>
      <c r="B34" s="0" t="s">
        <v>186</v>
      </c>
      <c r="C34" s="0" t="s">
        <v>187</v>
      </c>
      <c r="D34" s="0" t="s">
        <v>188</v>
      </c>
      <c r="E34" s="0" t="n">
        <v>1.277905779</v>
      </c>
      <c r="F34" s="9" t="n">
        <f aca="false">2^E34</f>
        <v>2.42486726724594</v>
      </c>
      <c r="G34" s="9" t="n">
        <f aca="false">E34*-1</f>
        <v>-1.277905779</v>
      </c>
      <c r="H34" s="9" t="n">
        <f aca="false">F34*-1</f>
        <v>-2.42486726724594</v>
      </c>
      <c r="I34" s="0" t="n">
        <v>0.405934308</v>
      </c>
      <c r="J34" s="0" t="n">
        <v>12.28222005</v>
      </c>
      <c r="K34" s="0" t="n">
        <v>0.005724483</v>
      </c>
      <c r="L34" s="4" t="n">
        <v>1.89E-005</v>
      </c>
      <c r="M34" s="0" t="s">
        <v>189</v>
      </c>
    </row>
    <row r="35" customFormat="false" ht="12.75" hidden="false" customHeight="false" outlineLevel="0" collapsed="false">
      <c r="A35" s="0" t="s">
        <v>147</v>
      </c>
      <c r="B35" s="0" t="s">
        <v>147</v>
      </c>
      <c r="C35" s="0" t="s">
        <v>147</v>
      </c>
      <c r="D35" s="0" t="s">
        <v>1012</v>
      </c>
      <c r="E35" s="0" t="n">
        <v>1.271136851</v>
      </c>
      <c r="F35" s="9" t="n">
        <f aca="false">2^E35</f>
        <v>2.41351676967915</v>
      </c>
      <c r="G35" s="9" t="n">
        <f aca="false">E35*-1</f>
        <v>-1.271136851</v>
      </c>
      <c r="H35" s="9" t="n">
        <f aca="false">F35*-1</f>
        <v>-2.41351676967915</v>
      </c>
      <c r="I35" s="0" t="n">
        <v>0.577480077</v>
      </c>
      <c r="J35" s="0" t="n">
        <v>13.40439992</v>
      </c>
      <c r="K35" s="0" t="n">
        <v>0.031405986</v>
      </c>
      <c r="L35" s="4" t="n">
        <v>0.00032</v>
      </c>
      <c r="M35" s="0" t="s">
        <v>1013</v>
      </c>
    </row>
    <row r="36" s="5" customFormat="true" ht="12.75" hidden="false" customHeight="false" outlineLevel="0" collapsed="false">
      <c r="A36" s="5" t="s">
        <v>1175</v>
      </c>
      <c r="B36" s="5" t="s">
        <v>87</v>
      </c>
      <c r="C36" s="5" t="s">
        <v>88</v>
      </c>
      <c r="D36" s="5" t="s">
        <v>1176</v>
      </c>
      <c r="E36" s="5" t="n">
        <v>1.268983113</v>
      </c>
      <c r="F36" s="5" t="n">
        <f aca="false">2^E36</f>
        <v>2.40991642132757</v>
      </c>
      <c r="G36" s="5" t="n">
        <f aca="false">E36*-1</f>
        <v>-1.268983113</v>
      </c>
      <c r="H36" s="5" t="n">
        <f aca="false">F36*-1</f>
        <v>-2.40991642132757</v>
      </c>
      <c r="I36" s="5" t="n">
        <v>0.509817934</v>
      </c>
      <c r="J36" s="5" t="n">
        <v>10.02040716</v>
      </c>
      <c r="K36" s="5" t="n">
        <v>0.016844902</v>
      </c>
      <c r="L36" s="7" t="n">
        <v>0.000123</v>
      </c>
      <c r="M36" s="5" t="s">
        <v>1177</v>
      </c>
    </row>
    <row r="37" customFormat="false" ht="12.75" hidden="false" customHeight="false" outlineLevel="0" collapsed="false">
      <c r="A37" s="0" t="s">
        <v>81</v>
      </c>
      <c r="B37" s="0" t="s">
        <v>82</v>
      </c>
      <c r="C37" s="0" t="s">
        <v>83</v>
      </c>
      <c r="D37" s="0" t="s">
        <v>84</v>
      </c>
      <c r="E37" s="0" t="n">
        <v>1.266772101</v>
      </c>
      <c r="F37" s="9" t="n">
        <f aca="false">2^E37</f>
        <v>2.40622591636417</v>
      </c>
      <c r="G37" s="9" t="n">
        <f aca="false">E37*-1</f>
        <v>-1.266772101</v>
      </c>
      <c r="H37" s="9" t="n">
        <f aca="false">F37*-1</f>
        <v>-2.40622591636417</v>
      </c>
      <c r="I37" s="0" t="n">
        <v>0.520275822</v>
      </c>
      <c r="J37" s="0" t="n">
        <v>12.69925894</v>
      </c>
      <c r="K37" s="0" t="n">
        <v>0.019044314</v>
      </c>
      <c r="L37" s="4" t="n">
        <v>0.000147</v>
      </c>
      <c r="M37" s="0" t="s">
        <v>85</v>
      </c>
    </row>
    <row r="38" customFormat="false" ht="12.75" hidden="false" customHeight="false" outlineLevel="0" collapsed="false">
      <c r="A38" s="0" t="s">
        <v>1178</v>
      </c>
      <c r="B38" s="0" t="s">
        <v>1179</v>
      </c>
      <c r="C38" s="0" t="s">
        <v>1180</v>
      </c>
      <c r="D38" s="0" t="s">
        <v>1181</v>
      </c>
      <c r="E38" s="0" t="n">
        <v>1.257536624</v>
      </c>
      <c r="F38" s="9" t="n">
        <f aca="false">2^E38</f>
        <v>2.39087155151894</v>
      </c>
      <c r="G38" s="9" t="n">
        <f aca="false">E38*-1</f>
        <v>-1.257536624</v>
      </c>
      <c r="H38" s="9" t="n">
        <f aca="false">F38*-1</f>
        <v>-2.39087155151894</v>
      </c>
      <c r="I38" s="0" t="n">
        <v>0.466698112</v>
      </c>
      <c r="J38" s="0" t="n">
        <v>12.81605182</v>
      </c>
      <c r="K38" s="0" t="n">
        <v>0.01222442</v>
      </c>
      <c r="L38" s="4" t="n">
        <v>6.76E-005</v>
      </c>
      <c r="M38" s="0" t="s">
        <v>1182</v>
      </c>
    </row>
    <row r="39" customFormat="false" ht="12.75" hidden="false" customHeight="false" outlineLevel="0" collapsed="false">
      <c r="A39" s="0" t="s">
        <v>147</v>
      </c>
      <c r="B39" s="0" t="s">
        <v>1183</v>
      </c>
      <c r="C39" s="0" t="s">
        <v>1184</v>
      </c>
      <c r="D39" s="0" t="s">
        <v>1185</v>
      </c>
      <c r="E39" s="0" t="n">
        <v>1.248630907</v>
      </c>
      <c r="F39" s="9" t="n">
        <f aca="false">2^E39</f>
        <v>2.37615822607024</v>
      </c>
      <c r="G39" s="9" t="n">
        <f aca="false">E39*-1</f>
        <v>-1.248630907</v>
      </c>
      <c r="H39" s="9" t="n">
        <f aca="false">F39*-1</f>
        <v>-2.37615822607024</v>
      </c>
      <c r="I39" s="0" t="n">
        <v>0.291073154</v>
      </c>
      <c r="J39" s="0" t="n">
        <v>10.19101639</v>
      </c>
      <c r="K39" s="0" t="n">
        <v>0.001671956</v>
      </c>
      <c r="L39" s="4" t="n">
        <v>2.34E-006</v>
      </c>
      <c r="M39" s="0" t="s">
        <v>1186</v>
      </c>
    </row>
    <row r="40" customFormat="false" ht="12.75" hidden="false" customHeight="false" outlineLevel="0" collapsed="false">
      <c r="A40" s="0" t="s">
        <v>147</v>
      </c>
      <c r="B40" s="0" t="s">
        <v>147</v>
      </c>
      <c r="C40" s="0" t="s">
        <v>147</v>
      </c>
      <c r="D40" s="0" t="s">
        <v>970</v>
      </c>
      <c r="E40" s="0" t="n">
        <v>1.233717641</v>
      </c>
      <c r="F40" s="9" t="n">
        <f aca="false">2^E40</f>
        <v>2.35172218506782</v>
      </c>
      <c r="G40" s="9" t="n">
        <f aca="false">E40*-1</f>
        <v>-1.233717641</v>
      </c>
      <c r="H40" s="9" t="n">
        <f aca="false">F40*-1</f>
        <v>-2.35172218506782</v>
      </c>
      <c r="I40" s="0" t="n">
        <v>0.39025767</v>
      </c>
      <c r="J40" s="0" t="n">
        <v>11.40811676</v>
      </c>
      <c r="K40" s="0" t="n">
        <v>0.005945872</v>
      </c>
      <c r="L40" s="4" t="n">
        <v>2.13E-005</v>
      </c>
      <c r="M40" s="0" t="s">
        <v>971</v>
      </c>
    </row>
    <row r="41" customFormat="false" ht="12.75" hidden="false" customHeight="false" outlineLevel="0" collapsed="false">
      <c r="A41" s="0" t="s">
        <v>211</v>
      </c>
      <c r="B41" s="0" t="s">
        <v>212</v>
      </c>
      <c r="C41" s="0" t="s">
        <v>213</v>
      </c>
      <c r="D41" s="0" t="s">
        <v>214</v>
      </c>
      <c r="E41" s="0" t="n">
        <v>1.219375998</v>
      </c>
      <c r="F41" s="9" t="n">
        <f aca="false">2^E41</f>
        <v>2.32845983748393</v>
      </c>
      <c r="G41" s="9" t="n">
        <f aca="false">E41*-1</f>
        <v>-1.219375998</v>
      </c>
      <c r="H41" s="9" t="n">
        <f aca="false">F41*-1</f>
        <v>-2.32845983748393</v>
      </c>
      <c r="I41" s="0" t="n">
        <v>0.424146962</v>
      </c>
      <c r="J41" s="0" t="n">
        <v>12.64263965</v>
      </c>
      <c r="K41" s="0" t="n">
        <v>0.009587927</v>
      </c>
      <c r="L41" s="4" t="n">
        <v>4.57E-005</v>
      </c>
      <c r="M41" s="0" t="s">
        <v>215</v>
      </c>
    </row>
    <row r="42" customFormat="false" ht="12.75" hidden="false" customHeight="false" outlineLevel="0" collapsed="false">
      <c r="A42" s="0" t="s">
        <v>1019</v>
      </c>
      <c r="B42" s="0" t="s">
        <v>1020</v>
      </c>
      <c r="C42" s="0" t="s">
        <v>1021</v>
      </c>
      <c r="D42" s="0" t="s">
        <v>1022</v>
      </c>
      <c r="E42" s="0" t="n">
        <v>1.190539917</v>
      </c>
      <c r="F42" s="9" t="n">
        <f aca="false">2^E42</f>
        <v>2.28238143479532</v>
      </c>
      <c r="G42" s="9" t="n">
        <f aca="false">E42*-1</f>
        <v>-1.190539917</v>
      </c>
      <c r="H42" s="9" t="n">
        <f aca="false">F42*-1</f>
        <v>-2.28238143479532</v>
      </c>
      <c r="I42" s="0" t="n">
        <v>0.500493692</v>
      </c>
      <c r="J42" s="0" t="n">
        <v>11.1612502</v>
      </c>
      <c r="K42" s="0" t="n">
        <v>0.02352822</v>
      </c>
      <c r="L42" s="4" t="n">
        <v>0.000207</v>
      </c>
      <c r="M42" s="0" t="s">
        <v>1023</v>
      </c>
    </row>
    <row r="43" customFormat="false" ht="12.75" hidden="false" customHeight="false" outlineLevel="0" collapsed="false">
      <c r="A43" s="0" t="s">
        <v>1187</v>
      </c>
      <c r="B43" s="0" t="s">
        <v>1188</v>
      </c>
      <c r="C43" s="0" t="s">
        <v>1189</v>
      </c>
      <c r="D43" s="0" t="s">
        <v>1190</v>
      </c>
      <c r="E43" s="0" t="n">
        <v>1.189957649</v>
      </c>
      <c r="F43" s="9" t="n">
        <f aca="false">2^E43</f>
        <v>2.28146045739556</v>
      </c>
      <c r="G43" s="9" t="n">
        <f aca="false">E43*-1</f>
        <v>-1.189957649</v>
      </c>
      <c r="H43" s="9" t="n">
        <f aca="false">F43*-1</f>
        <v>-2.28146045739556</v>
      </c>
      <c r="I43" s="0" t="n">
        <v>0.551773281</v>
      </c>
      <c r="J43" s="0" t="n">
        <v>11.91703983</v>
      </c>
      <c r="K43" s="0" t="n">
        <v>0.037391694</v>
      </c>
      <c r="L43" s="4" t="n">
        <v>0.00043</v>
      </c>
      <c r="M43" s="0" t="s">
        <v>1191</v>
      </c>
    </row>
    <row r="44" customFormat="false" ht="12.75" hidden="false" customHeight="false" outlineLevel="0" collapsed="false">
      <c r="A44" s="0" t="s">
        <v>1192</v>
      </c>
      <c r="B44" s="0" t="s">
        <v>1193</v>
      </c>
      <c r="C44" s="0" t="s">
        <v>1194</v>
      </c>
      <c r="D44" s="0" t="s">
        <v>1195</v>
      </c>
      <c r="E44" s="0" t="n">
        <v>1.102035785</v>
      </c>
      <c r="F44" s="9" t="n">
        <f aca="false">2^E44</f>
        <v>2.14657381632707</v>
      </c>
      <c r="G44" s="9" t="n">
        <f aca="false">E44*-1</f>
        <v>-1.102035785</v>
      </c>
      <c r="H44" s="9" t="n">
        <f aca="false">F44*-1</f>
        <v>-2.14657381632707</v>
      </c>
      <c r="I44" s="0" t="n">
        <v>0.518752693</v>
      </c>
      <c r="J44" s="0" t="n">
        <v>11.41937082</v>
      </c>
      <c r="K44" s="0" t="n">
        <v>0.044676569</v>
      </c>
      <c r="L44" s="4" t="n">
        <v>0.000569</v>
      </c>
      <c r="M44" s="0" t="s">
        <v>1196</v>
      </c>
    </row>
    <row r="45" customFormat="false" ht="12.75" hidden="false" customHeight="false" outlineLevel="0" collapsed="false">
      <c r="A45" s="0" t="s">
        <v>1197</v>
      </c>
      <c r="B45" s="0" t="s">
        <v>1198</v>
      </c>
      <c r="C45" s="0" t="s">
        <v>1199</v>
      </c>
      <c r="D45" s="0" t="s">
        <v>1200</v>
      </c>
      <c r="E45" s="0" t="n">
        <v>1.054955144</v>
      </c>
      <c r="F45" s="9" t="n">
        <f aca="false">2^E45</f>
        <v>2.07765360758001</v>
      </c>
      <c r="G45" s="9" t="n">
        <f aca="false">E45*-1</f>
        <v>-1.054955144</v>
      </c>
      <c r="H45" s="9" t="n">
        <f aca="false">F45*-1</f>
        <v>-2.07765360758001</v>
      </c>
      <c r="I45" s="0" t="n">
        <v>0.420061246</v>
      </c>
      <c r="J45" s="0" t="n">
        <v>9.825645058</v>
      </c>
      <c r="K45" s="0" t="n">
        <v>0.023384855</v>
      </c>
      <c r="L45" s="4" t="n">
        <v>0.000203</v>
      </c>
      <c r="M45" s="0" t="s">
        <v>1201</v>
      </c>
    </row>
    <row r="46" customFormat="false" ht="12.75" hidden="false" customHeight="false" outlineLevel="0" collapsed="false">
      <c r="A46" s="0" t="s">
        <v>1202</v>
      </c>
      <c r="B46" s="0" t="s">
        <v>147</v>
      </c>
      <c r="C46" s="0" t="s">
        <v>147</v>
      </c>
      <c r="D46" s="0" t="s">
        <v>1203</v>
      </c>
      <c r="E46" s="0" t="n">
        <v>1.037510701</v>
      </c>
      <c r="F46" s="9" t="n">
        <f aca="false">2^E46</f>
        <v>2.052682793228</v>
      </c>
      <c r="G46" s="9" t="n">
        <f aca="false">E46*-1</f>
        <v>-1.037510701</v>
      </c>
      <c r="H46" s="9" t="n">
        <f aca="false">F46*-1</f>
        <v>-2.052682793228</v>
      </c>
      <c r="I46" s="0" t="n">
        <v>0.362205367</v>
      </c>
      <c r="J46" s="0" t="n">
        <v>9.600400801</v>
      </c>
      <c r="K46" s="0" t="n">
        <v>0.014637002</v>
      </c>
      <c r="L46" s="4" t="n">
        <v>9.07E-005</v>
      </c>
      <c r="M46" s="0" t="s">
        <v>1204</v>
      </c>
    </row>
    <row r="47" customFormat="false" ht="12.75" hidden="false" customHeight="false" outlineLevel="0" collapsed="false">
      <c r="A47" s="0" t="s">
        <v>1205</v>
      </c>
      <c r="B47" s="0" t="s">
        <v>147</v>
      </c>
      <c r="C47" s="0" t="s">
        <v>147</v>
      </c>
      <c r="D47" s="0" t="s">
        <v>1206</v>
      </c>
      <c r="E47" s="0" t="n">
        <v>1.03197632</v>
      </c>
      <c r="F47" s="9" t="n">
        <f aca="false">2^E47</f>
        <v>2.04482349777335</v>
      </c>
      <c r="G47" s="9" t="n">
        <f aca="false">E47*-1</f>
        <v>-1.03197632</v>
      </c>
      <c r="H47" s="9" t="n">
        <f aca="false">F47*-1</f>
        <v>-2.04482349777335</v>
      </c>
      <c r="I47" s="0" t="n">
        <v>0.476490391</v>
      </c>
      <c r="J47" s="0" t="n">
        <v>12.77894181</v>
      </c>
      <c r="K47" s="0" t="n">
        <v>0.045467938</v>
      </c>
      <c r="L47" s="4" t="n">
        <v>0.000586</v>
      </c>
      <c r="M47" s="0" t="s">
        <v>1207</v>
      </c>
    </row>
    <row r="48" customFormat="false" ht="12.75" hidden="false" customHeight="false" outlineLevel="0" collapsed="false">
      <c r="A48" s="0" t="s">
        <v>949</v>
      </c>
      <c r="B48" s="0" t="s">
        <v>950</v>
      </c>
      <c r="C48" s="0" t="s">
        <v>951</v>
      </c>
      <c r="D48" s="0" t="s">
        <v>952</v>
      </c>
      <c r="E48" s="0" t="n">
        <v>1.031921156</v>
      </c>
      <c r="F48" s="9" t="n">
        <f aca="false">2^E48</f>
        <v>2.04474531182019</v>
      </c>
      <c r="G48" s="9" t="n">
        <f aca="false">E48*-1</f>
        <v>-1.031921156</v>
      </c>
      <c r="H48" s="9" t="n">
        <f aca="false">F48*-1</f>
        <v>-2.04474531182019</v>
      </c>
      <c r="I48" s="0" t="n">
        <v>0.429970766</v>
      </c>
      <c r="J48" s="0" t="n">
        <v>10.4268066</v>
      </c>
      <c r="K48" s="0" t="n">
        <v>0.029341615</v>
      </c>
      <c r="L48" s="4" t="n">
        <v>0.000296</v>
      </c>
      <c r="M48" s="0" t="s">
        <v>953</v>
      </c>
    </row>
    <row r="49" customFormat="false" ht="12.75" hidden="false" customHeight="false" outlineLevel="0" collapsed="false">
      <c r="A49" s="0" t="s">
        <v>1208</v>
      </c>
      <c r="B49" s="0" t="s">
        <v>1209</v>
      </c>
      <c r="C49" s="0" t="s">
        <v>1210</v>
      </c>
      <c r="D49" s="0" t="s">
        <v>1211</v>
      </c>
      <c r="E49" s="0" t="n">
        <v>1.027197139</v>
      </c>
      <c r="F49" s="9" t="n">
        <f aca="false">2^E49</f>
        <v>2.03806086776916</v>
      </c>
      <c r="G49" s="9" t="n">
        <f aca="false">E49*-1</f>
        <v>-1.027197139</v>
      </c>
      <c r="H49" s="9" t="n">
        <f aca="false">F49*-1</f>
        <v>-2.03806086776916</v>
      </c>
      <c r="I49" s="0" t="n">
        <v>0.36114706</v>
      </c>
      <c r="J49" s="0" t="n">
        <v>11.08075819</v>
      </c>
      <c r="K49" s="0" t="n">
        <v>0.01526401</v>
      </c>
      <c r="L49" s="4" t="n">
        <v>9.91E-005</v>
      </c>
      <c r="M49" s="0" t="s">
        <v>1212</v>
      </c>
    </row>
    <row r="50" customFormat="false" ht="12.75" hidden="false" customHeight="false" outlineLevel="0" collapsed="false">
      <c r="A50" s="0" t="s">
        <v>147</v>
      </c>
      <c r="B50" s="0" t="s">
        <v>1213</v>
      </c>
      <c r="C50" s="0" t="s">
        <v>1214</v>
      </c>
      <c r="D50" s="0" t="s">
        <v>856</v>
      </c>
      <c r="E50" s="0" t="n">
        <v>1.018895745</v>
      </c>
      <c r="F50" s="9" t="n">
        <f aca="false">2^E50</f>
        <v>2.02636736149591</v>
      </c>
      <c r="G50" s="9" t="n">
        <f aca="false">E50*-1</f>
        <v>-1.018895745</v>
      </c>
      <c r="H50" s="9" t="n">
        <f aca="false">F50*-1</f>
        <v>-2.02636736149591</v>
      </c>
      <c r="I50" s="0" t="n">
        <v>0.358853827</v>
      </c>
      <c r="J50" s="0" t="n">
        <v>11.91280801</v>
      </c>
      <c r="K50" s="0" t="n">
        <v>0.015313028</v>
      </c>
      <c r="L50" s="4" t="n">
        <v>0.000104</v>
      </c>
      <c r="M50" s="0" t="s">
        <v>857</v>
      </c>
    </row>
    <row r="51" customFormat="false" ht="12.75" hidden="false" customHeight="false" outlineLevel="0" collapsed="false">
      <c r="A51" s="0" t="s">
        <v>111</v>
      </c>
      <c r="B51" s="0" t="s">
        <v>112</v>
      </c>
      <c r="C51" s="0" t="s">
        <v>113</v>
      </c>
      <c r="D51" s="0" t="s">
        <v>114</v>
      </c>
      <c r="E51" s="0" t="n">
        <v>1.014602952</v>
      </c>
      <c r="F51" s="9" t="n">
        <f aca="false">2^E51</f>
        <v>2.02034679135501</v>
      </c>
      <c r="G51" s="9" t="n">
        <f aca="false">E51*-1</f>
        <v>-1.014602952</v>
      </c>
      <c r="H51" s="9" t="n">
        <f aca="false">F51*-1</f>
        <v>-2.02034679135501</v>
      </c>
      <c r="I51" s="0" t="n">
        <v>0.459141067</v>
      </c>
      <c r="J51" s="0" t="n">
        <v>11.90281788</v>
      </c>
      <c r="K51" s="0" t="n">
        <v>0.043626307</v>
      </c>
      <c r="L51" s="4" t="n">
        <v>0.000537</v>
      </c>
      <c r="M51" s="0" t="s">
        <v>115</v>
      </c>
    </row>
    <row r="52" customFormat="false" ht="12.75" hidden="false" customHeight="false" outlineLevel="0" collapsed="false">
      <c r="A52" s="0" t="s">
        <v>1000</v>
      </c>
      <c r="B52" s="0" t="s">
        <v>1001</v>
      </c>
      <c r="C52" s="0" t="s">
        <v>1002</v>
      </c>
      <c r="D52" s="0" t="s">
        <v>1003</v>
      </c>
      <c r="E52" s="0" t="n">
        <v>1.01268715</v>
      </c>
      <c r="F52" s="9" t="n">
        <f aca="false">2^E52</f>
        <v>2.01766568723167</v>
      </c>
      <c r="G52" s="9" t="n">
        <f aca="false">E52*-1</f>
        <v>-1.01268715</v>
      </c>
      <c r="H52" s="9" t="n">
        <f aca="false">F52*-1</f>
        <v>-2.01766568723167</v>
      </c>
      <c r="I52" s="0" t="n">
        <v>0.408889028</v>
      </c>
      <c r="J52" s="0" t="n">
        <v>10.59873943</v>
      </c>
      <c r="K52" s="0" t="n">
        <v>0.026730915</v>
      </c>
      <c r="L52" s="4" t="n">
        <v>0.000256</v>
      </c>
      <c r="M52" s="0" t="s">
        <v>1004</v>
      </c>
    </row>
    <row r="53" customFormat="false" ht="12.75" hidden="false" customHeight="false" outlineLevel="0" collapsed="false">
      <c r="A53" s="0" t="s">
        <v>1215</v>
      </c>
      <c r="B53" s="0" t="s">
        <v>1216</v>
      </c>
      <c r="C53" s="0" t="s">
        <v>1217</v>
      </c>
      <c r="D53" s="0" t="s">
        <v>1218</v>
      </c>
      <c r="E53" s="0" t="n">
        <v>1.002276916</v>
      </c>
      <c r="F53" s="9" t="n">
        <f aca="false">2^E53</f>
        <v>2.00315896795733</v>
      </c>
      <c r="G53" s="9" t="n">
        <f aca="false">E53*-1</f>
        <v>-1.002276916</v>
      </c>
      <c r="H53" s="9" t="n">
        <f aca="false">F53*-1</f>
        <v>-2.00315896795733</v>
      </c>
      <c r="I53" s="0" t="n">
        <v>0.462338446</v>
      </c>
      <c r="J53" s="0" t="n">
        <v>11.1632506</v>
      </c>
      <c r="K53" s="0" t="n">
        <v>0.047882762</v>
      </c>
      <c r="L53" s="4" t="n">
        <v>0.00063</v>
      </c>
      <c r="M53" s="0" t="s">
        <v>1219</v>
      </c>
    </row>
    <row r="54" customFormat="false" ht="12.75" hidden="false" customHeight="false" outlineLevel="0" collapsed="false">
      <c r="A54" s="0" t="s">
        <v>944</v>
      </c>
      <c r="B54" s="0" t="s">
        <v>945</v>
      </c>
      <c r="C54" s="0" t="s">
        <v>946</v>
      </c>
      <c r="D54" s="0" t="s">
        <v>947</v>
      </c>
      <c r="E54" s="0" t="n">
        <v>0.995485668</v>
      </c>
      <c r="F54" s="9" t="n">
        <f aca="false">2^E54</f>
        <v>1.99375158804447</v>
      </c>
      <c r="G54" s="9" t="n">
        <f aca="false">E54*-1</f>
        <v>-0.995485668</v>
      </c>
      <c r="H54" s="9" t="n">
        <f aca="false">F54*-1</f>
        <v>-1.99375158804447</v>
      </c>
      <c r="I54" s="0" t="n">
        <v>0.432600405</v>
      </c>
      <c r="J54" s="0" t="n">
        <v>10.34074926</v>
      </c>
      <c r="K54" s="0" t="n">
        <v>0.037675499</v>
      </c>
      <c r="L54" s="4" t="n">
        <v>0.000437</v>
      </c>
      <c r="M54" s="0" t="s">
        <v>948</v>
      </c>
    </row>
    <row r="55" customFormat="false" ht="12.75" hidden="false" customHeight="false" outlineLevel="0" collapsed="false">
      <c r="A55" s="0" t="s">
        <v>1220</v>
      </c>
      <c r="B55" s="0" t="s">
        <v>1221</v>
      </c>
      <c r="C55" s="0" t="s">
        <v>1222</v>
      </c>
      <c r="D55" s="0" t="s">
        <v>1223</v>
      </c>
      <c r="E55" s="0" t="n">
        <v>0.965011723</v>
      </c>
      <c r="F55" s="9" t="n">
        <f aca="false">2^E55</f>
        <v>1.95207938362516</v>
      </c>
      <c r="G55" s="9" t="n">
        <f aca="false">E55*-1</f>
        <v>-0.965011723</v>
      </c>
      <c r="H55" s="9" t="n">
        <f aca="false">F55*-1</f>
        <v>-1.95207938362516</v>
      </c>
      <c r="I55" s="0" t="n">
        <v>0.368804668</v>
      </c>
      <c r="J55" s="0" t="n">
        <v>11.0590376</v>
      </c>
      <c r="K55" s="0" t="n">
        <v>0.024147887</v>
      </c>
      <c r="L55" s="4" t="n">
        <v>0.000217</v>
      </c>
      <c r="M55" s="0" t="s">
        <v>1224</v>
      </c>
    </row>
    <row r="56" customFormat="false" ht="12.75" hidden="false" customHeight="false" outlineLevel="0" collapsed="false">
      <c r="A56" s="0" t="s">
        <v>1225</v>
      </c>
      <c r="B56" s="0" t="s">
        <v>1226</v>
      </c>
      <c r="C56" s="0" t="s">
        <v>1227</v>
      </c>
      <c r="D56" s="0" t="s">
        <v>1228</v>
      </c>
      <c r="E56" s="0" t="n">
        <v>0.956220333</v>
      </c>
      <c r="F56" s="9" t="n">
        <f aca="false">2^E56</f>
        <v>1.94022011467763</v>
      </c>
      <c r="G56" s="9" t="n">
        <f aca="false">E56*-1</f>
        <v>-0.956220333</v>
      </c>
      <c r="H56" s="9" t="n">
        <f aca="false">F56*-1</f>
        <v>-1.94022011467763</v>
      </c>
      <c r="I56" s="0" t="n">
        <v>0.298816973</v>
      </c>
      <c r="J56" s="0" t="n">
        <v>12.31428956</v>
      </c>
      <c r="K56" s="0" t="n">
        <v>0.012288114</v>
      </c>
      <c r="L56" s="4" t="n">
        <v>7E-005</v>
      </c>
      <c r="M56" s="0" t="s">
        <v>1229</v>
      </c>
    </row>
    <row r="57" customFormat="false" ht="12.75" hidden="false" customHeight="false" outlineLevel="0" collapsed="false">
      <c r="A57" s="0" t="s">
        <v>1230</v>
      </c>
      <c r="B57" s="0" t="s">
        <v>1231</v>
      </c>
      <c r="C57" s="0" t="s">
        <v>1232</v>
      </c>
      <c r="D57" s="0" t="s">
        <v>1233</v>
      </c>
      <c r="E57" s="0" t="n">
        <v>0.953660938</v>
      </c>
      <c r="F57" s="9" t="n">
        <f aca="false">2^E57</f>
        <v>1.93678114290951</v>
      </c>
      <c r="G57" s="9" t="n">
        <f aca="false">E57*-1</f>
        <v>-0.953660938</v>
      </c>
      <c r="H57" s="9" t="n">
        <f aca="false">F57*-1</f>
        <v>-1.93678114290951</v>
      </c>
      <c r="I57" s="0" t="n">
        <v>0.401320713</v>
      </c>
      <c r="J57" s="0" t="n">
        <v>13.78898373</v>
      </c>
      <c r="K57" s="0" t="n">
        <v>0.03631568</v>
      </c>
      <c r="L57" s="4" t="n">
        <v>0.00041</v>
      </c>
      <c r="M57" s="0" t="s">
        <v>1234</v>
      </c>
    </row>
    <row r="58" customFormat="false" ht="12.75" hidden="false" customHeight="false" outlineLevel="0" collapsed="false">
      <c r="A58" s="0" t="s">
        <v>1235</v>
      </c>
      <c r="B58" s="0" t="s">
        <v>1236</v>
      </c>
      <c r="C58" s="0" t="s">
        <v>1237</v>
      </c>
      <c r="D58" s="0" t="s">
        <v>1238</v>
      </c>
      <c r="E58" s="0" t="n">
        <v>0.897426319</v>
      </c>
      <c r="F58" s="9" t="n">
        <f aca="false">2^E58</f>
        <v>1.86274000138732</v>
      </c>
      <c r="G58" s="9" t="n">
        <f aca="false">E58*-1</f>
        <v>-0.897426319</v>
      </c>
      <c r="H58" s="9" t="n">
        <f aca="false">F58*-1</f>
        <v>-1.86274000138732</v>
      </c>
      <c r="I58" s="0" t="n">
        <v>0.362915558</v>
      </c>
      <c r="J58" s="0" t="n">
        <v>9.270887104</v>
      </c>
      <c r="K58" s="0" t="n">
        <v>0.036112756</v>
      </c>
      <c r="L58" s="4" t="n">
        <v>0.000404</v>
      </c>
      <c r="M58" s="0" t="s">
        <v>1239</v>
      </c>
    </row>
    <row r="59" customFormat="false" ht="12.75" hidden="false" customHeight="false" outlineLevel="0" collapsed="false">
      <c r="A59" s="0" t="s">
        <v>1240</v>
      </c>
      <c r="B59" s="0" t="s">
        <v>1241</v>
      </c>
      <c r="C59" s="0" t="s">
        <v>1242</v>
      </c>
      <c r="D59" s="0" t="s">
        <v>1243</v>
      </c>
      <c r="E59" s="0" t="n">
        <v>0.88785092</v>
      </c>
      <c r="F59" s="9" t="n">
        <f aca="false">2^E59</f>
        <v>1.85041763443389</v>
      </c>
      <c r="G59" s="9" t="n">
        <f aca="false">E59*-1</f>
        <v>-0.88785092</v>
      </c>
      <c r="H59" s="9" t="n">
        <f aca="false">F59*-1</f>
        <v>-1.85041763443389</v>
      </c>
      <c r="I59" s="0" t="n">
        <v>0.227931632</v>
      </c>
      <c r="J59" s="0" t="n">
        <v>10.72195232</v>
      </c>
      <c r="K59" s="0" t="n">
        <v>0.009587927</v>
      </c>
      <c r="L59" s="4" t="n">
        <v>4.32E-005</v>
      </c>
      <c r="M59" s="0" t="s">
        <v>1244</v>
      </c>
    </row>
    <row r="60" customFormat="false" ht="12.75" hidden="false" customHeight="false" outlineLevel="0" collapsed="false">
      <c r="A60" s="0" t="s">
        <v>1245</v>
      </c>
      <c r="B60" s="0" t="s">
        <v>147</v>
      </c>
      <c r="C60" s="0" t="s">
        <v>147</v>
      </c>
      <c r="D60" s="0" t="s">
        <v>1246</v>
      </c>
      <c r="E60" s="0" t="n">
        <v>0.887759191</v>
      </c>
      <c r="F60" s="9" t="n">
        <f aca="false">2^E60</f>
        <v>1.85029998547939</v>
      </c>
      <c r="G60" s="9" t="n">
        <f aca="false">E60*-1</f>
        <v>-0.887759191</v>
      </c>
      <c r="H60" s="9" t="n">
        <f aca="false">F60*-1</f>
        <v>-1.85029998547939</v>
      </c>
      <c r="I60" s="0" t="n">
        <v>0.389323379</v>
      </c>
      <c r="J60" s="0" t="n">
        <v>12.02040571</v>
      </c>
      <c r="K60" s="0" t="n">
        <v>0.049222075</v>
      </c>
      <c r="L60" s="4" t="n">
        <v>0.000669</v>
      </c>
      <c r="M60" s="0" t="s">
        <v>1247</v>
      </c>
    </row>
    <row r="61" customFormat="false" ht="12.75" hidden="false" customHeight="false" outlineLevel="0" collapsed="false">
      <c r="A61" s="0" t="s">
        <v>1248</v>
      </c>
      <c r="B61" s="0" t="s">
        <v>1249</v>
      </c>
      <c r="C61" s="0" t="s">
        <v>1250</v>
      </c>
      <c r="D61" s="0" t="s">
        <v>1251</v>
      </c>
      <c r="E61" s="0" t="n">
        <v>0.872985817</v>
      </c>
      <c r="F61" s="9" t="n">
        <f aca="false">2^E61</f>
        <v>1.83144936794032</v>
      </c>
      <c r="G61" s="9" t="n">
        <f aca="false">E61*-1</f>
        <v>-0.872985817</v>
      </c>
      <c r="H61" s="9" t="n">
        <f aca="false">F61*-1</f>
        <v>-1.83144936794032</v>
      </c>
      <c r="I61" s="0" t="n">
        <v>0.246256426</v>
      </c>
      <c r="J61" s="0" t="n">
        <v>13.70868129</v>
      </c>
      <c r="K61" s="0" t="n">
        <v>0.012587652</v>
      </c>
      <c r="L61" s="4" t="n">
        <v>7.3E-005</v>
      </c>
      <c r="M61" s="0" t="s">
        <v>1252</v>
      </c>
    </row>
    <row r="62" customFormat="false" ht="12.75" hidden="false" customHeight="false" outlineLevel="0" collapsed="false">
      <c r="A62" s="0" t="s">
        <v>1253</v>
      </c>
      <c r="B62" s="0" t="s">
        <v>147</v>
      </c>
      <c r="C62" s="0" t="s">
        <v>147</v>
      </c>
      <c r="D62" s="0" t="s">
        <v>1254</v>
      </c>
      <c r="E62" s="0" t="n">
        <v>0.868424691</v>
      </c>
      <c r="F62" s="9" t="n">
        <f aca="false">2^E62</f>
        <v>1.82566832612871</v>
      </c>
      <c r="G62" s="9" t="n">
        <f aca="false">E62*-1</f>
        <v>-0.868424691</v>
      </c>
      <c r="H62" s="9" t="n">
        <f aca="false">F62*-1</f>
        <v>-1.82566832612871</v>
      </c>
      <c r="I62" s="0" t="n">
        <v>0.355862209</v>
      </c>
      <c r="J62" s="0" t="n">
        <v>9.839032379</v>
      </c>
      <c r="K62" s="0" t="n">
        <v>0.041249872</v>
      </c>
      <c r="L62" s="4" t="n">
        <v>0.000495</v>
      </c>
      <c r="M62" s="0" t="s">
        <v>1255</v>
      </c>
    </row>
    <row r="63" customFormat="false" ht="12.75" hidden="false" customHeight="false" outlineLevel="0" collapsed="false">
      <c r="A63" s="0" t="s">
        <v>878</v>
      </c>
      <c r="B63" s="0" t="s">
        <v>879</v>
      </c>
      <c r="C63" s="0" t="s">
        <v>880</v>
      </c>
      <c r="D63" s="0" t="s">
        <v>881</v>
      </c>
      <c r="E63" s="0" t="n">
        <v>0.845712214</v>
      </c>
      <c r="F63" s="9" t="n">
        <f aca="false">2^E63</f>
        <v>1.79715172513423</v>
      </c>
      <c r="G63" s="9" t="n">
        <f aca="false">E63*-1</f>
        <v>-0.845712214</v>
      </c>
      <c r="H63" s="9" t="n">
        <f aca="false">F63*-1</f>
        <v>-1.79715172513423</v>
      </c>
      <c r="I63" s="0" t="n">
        <v>0.330787286</v>
      </c>
      <c r="J63" s="0" t="n">
        <v>9.895296796</v>
      </c>
      <c r="K63" s="0" t="n">
        <v>0.037391694</v>
      </c>
      <c r="L63" s="4" t="n">
        <v>0.000429</v>
      </c>
      <c r="M63" s="0" t="s">
        <v>882</v>
      </c>
    </row>
    <row r="64" customFormat="false" ht="12.75" hidden="false" customHeight="false" outlineLevel="0" collapsed="false">
      <c r="A64" s="0" t="s">
        <v>1256</v>
      </c>
      <c r="B64" s="0" t="s">
        <v>1257</v>
      </c>
      <c r="C64" s="0" t="s">
        <v>1258</v>
      </c>
      <c r="D64" s="0" t="s">
        <v>1259</v>
      </c>
      <c r="E64" s="0" t="n">
        <v>0.820816901</v>
      </c>
      <c r="F64" s="9" t="n">
        <f aca="false">2^E64</f>
        <v>1.7664059061157</v>
      </c>
      <c r="G64" s="9" t="n">
        <f aca="false">E64*-1</f>
        <v>-0.820816901</v>
      </c>
      <c r="H64" s="9" t="n">
        <f aca="false">F64*-1</f>
        <v>-1.7664059061157</v>
      </c>
      <c r="I64" s="0" t="n">
        <v>0.246666278</v>
      </c>
      <c r="J64" s="0" t="n">
        <v>9.629556753</v>
      </c>
      <c r="K64" s="0" t="n">
        <v>0.018763293</v>
      </c>
      <c r="L64" s="4" t="n">
        <v>0.000143</v>
      </c>
      <c r="M64" s="0" t="s">
        <v>1260</v>
      </c>
    </row>
    <row r="65" customFormat="false" ht="12.75" hidden="false" customHeight="false" outlineLevel="0" collapsed="false">
      <c r="A65" s="0" t="s">
        <v>147</v>
      </c>
      <c r="B65" s="0" t="s">
        <v>147</v>
      </c>
      <c r="C65" s="0" t="s">
        <v>147</v>
      </c>
      <c r="D65" s="0" t="s">
        <v>1261</v>
      </c>
      <c r="E65" s="0" t="n">
        <v>0.820048307</v>
      </c>
      <c r="F65" s="9" t="n">
        <f aca="false">2^E65</f>
        <v>1.76546510617958</v>
      </c>
      <c r="G65" s="9" t="n">
        <f aca="false">E65*-1</f>
        <v>-0.820048307</v>
      </c>
      <c r="H65" s="9" t="n">
        <f aca="false">F65*-1</f>
        <v>-1.76546510617958</v>
      </c>
      <c r="I65" s="0" t="n">
        <v>0.272656823</v>
      </c>
      <c r="J65" s="0" t="n">
        <v>13.59968484</v>
      </c>
      <c r="K65" s="0" t="n">
        <v>0.024631075</v>
      </c>
      <c r="L65" s="4" t="n">
        <v>0.000224</v>
      </c>
      <c r="M65" s="0" t="s">
        <v>1262</v>
      </c>
    </row>
    <row r="66" customFormat="false" ht="12.75" hidden="false" customHeight="false" outlineLevel="0" collapsed="false">
      <c r="A66" s="0" t="s">
        <v>147</v>
      </c>
      <c r="B66" s="0" t="s">
        <v>147</v>
      </c>
      <c r="C66" s="0" t="s">
        <v>147</v>
      </c>
      <c r="D66" s="0" t="s">
        <v>1263</v>
      </c>
      <c r="E66" s="0" t="n">
        <v>-0.818855523</v>
      </c>
      <c r="F66" s="9" t="n">
        <f aca="false">2^(E66*-1)*-1</f>
        <v>-1.76400606723338</v>
      </c>
      <c r="G66" s="9" t="n">
        <f aca="false">E66*-1</f>
        <v>0.818855523</v>
      </c>
      <c r="H66" s="9" t="n">
        <f aca="false">F66*-1</f>
        <v>1.76400606723338</v>
      </c>
      <c r="I66" s="0" t="n">
        <v>0.300072081</v>
      </c>
      <c r="J66" s="0" t="n">
        <v>13.00156322</v>
      </c>
      <c r="K66" s="0" t="n">
        <v>0.033438412</v>
      </c>
      <c r="L66" s="4" t="n">
        <v>0.000358</v>
      </c>
      <c r="M66" s="0" t="s">
        <v>1264</v>
      </c>
    </row>
    <row r="67" customFormat="false" ht="12.75" hidden="false" customHeight="false" outlineLevel="0" collapsed="false">
      <c r="A67" s="0" t="s">
        <v>1265</v>
      </c>
      <c r="B67" s="0" t="s">
        <v>1266</v>
      </c>
      <c r="C67" s="0" t="s">
        <v>1267</v>
      </c>
      <c r="D67" s="0" t="s">
        <v>1268</v>
      </c>
      <c r="E67" s="0" t="n">
        <v>-0.852555694</v>
      </c>
      <c r="F67" s="9" t="n">
        <f aca="false">2^(E67*-1)*-1</f>
        <v>-1.80569683520065</v>
      </c>
      <c r="G67" s="9" t="n">
        <f aca="false">E67*-1</f>
        <v>0.852555694</v>
      </c>
      <c r="H67" s="9" t="n">
        <f aca="false">F67*-1</f>
        <v>1.80569683520065</v>
      </c>
      <c r="I67" s="0" t="n">
        <v>0.308242153</v>
      </c>
      <c r="J67" s="0" t="n">
        <v>11.61063767</v>
      </c>
      <c r="K67" s="0" t="n">
        <v>0.027668699</v>
      </c>
      <c r="L67" s="4" t="n">
        <v>0.000275</v>
      </c>
      <c r="M67" s="0" t="s">
        <v>1269</v>
      </c>
    </row>
    <row r="68" customFormat="false" ht="12.75" hidden="false" customHeight="false" outlineLevel="0" collapsed="false">
      <c r="A68" s="0" t="s">
        <v>1270</v>
      </c>
      <c r="B68" s="0" t="s">
        <v>1271</v>
      </c>
      <c r="C68" s="0" t="s">
        <v>1272</v>
      </c>
      <c r="D68" s="0" t="s">
        <v>1273</v>
      </c>
      <c r="E68" s="0" t="n">
        <v>-0.854792398</v>
      </c>
      <c r="F68" s="9" t="n">
        <f aca="false">2^(E68*-1)*-1</f>
        <v>-1.80849849574053</v>
      </c>
      <c r="G68" s="9" t="n">
        <f aca="false">E68*-1</f>
        <v>0.854792398</v>
      </c>
      <c r="H68" s="9" t="n">
        <f aca="false">F68*-1</f>
        <v>1.80849849574053</v>
      </c>
      <c r="I68" s="0" t="n">
        <v>0.355555774</v>
      </c>
      <c r="J68" s="0" t="n">
        <v>14.09896598</v>
      </c>
      <c r="K68" s="0" t="n">
        <v>0.044676569</v>
      </c>
      <c r="L68" s="4" t="n">
        <v>0.000571</v>
      </c>
      <c r="M68" s="0" t="s">
        <v>1274</v>
      </c>
    </row>
    <row r="69" customFormat="false" ht="12.75" hidden="false" customHeight="false" outlineLevel="0" collapsed="false">
      <c r="A69" s="0" t="s">
        <v>1275</v>
      </c>
      <c r="B69" s="0" t="s">
        <v>1276</v>
      </c>
      <c r="C69" s="0" t="s">
        <v>1277</v>
      </c>
      <c r="D69" s="0" t="s">
        <v>1278</v>
      </c>
      <c r="E69" s="0" t="n">
        <v>-0.866803176</v>
      </c>
      <c r="F69" s="9" t="n">
        <f aca="false">2^(E69*-1)*-1</f>
        <v>-1.82361752157519</v>
      </c>
      <c r="G69" s="9" t="n">
        <f aca="false">E69*-1</f>
        <v>0.866803176</v>
      </c>
      <c r="H69" s="9" t="n">
        <f aca="false">F69*-1</f>
        <v>1.82361752157519</v>
      </c>
      <c r="I69" s="0" t="n">
        <v>0.250164117</v>
      </c>
      <c r="J69" s="0" t="n">
        <v>12.73063763</v>
      </c>
      <c r="K69" s="0" t="n">
        <v>0.013879546</v>
      </c>
      <c r="L69" s="4" t="n">
        <v>8.46E-005</v>
      </c>
      <c r="M69" s="0" t="s">
        <v>1279</v>
      </c>
    </row>
    <row r="70" customFormat="false" ht="12.75" hidden="false" customHeight="false" outlineLevel="0" collapsed="false">
      <c r="A70" s="0" t="s">
        <v>840</v>
      </c>
      <c r="B70" s="0" t="s">
        <v>841</v>
      </c>
      <c r="C70" s="0" t="s">
        <v>842</v>
      </c>
      <c r="D70" s="0" t="s">
        <v>843</v>
      </c>
      <c r="E70" s="0" t="n">
        <v>-0.914804759</v>
      </c>
      <c r="F70" s="9" t="n">
        <f aca="false">2^(E70*-1)*-1</f>
        <v>-1.88531391362807</v>
      </c>
      <c r="G70" s="9" t="n">
        <f aca="false">E70*-1</f>
        <v>0.914804759</v>
      </c>
      <c r="H70" s="9" t="n">
        <f aca="false">F70*-1</f>
        <v>1.88531391362807</v>
      </c>
      <c r="I70" s="0" t="n">
        <v>0.387631999</v>
      </c>
      <c r="J70" s="0" t="n">
        <v>10.11465706</v>
      </c>
      <c r="K70" s="0" t="n">
        <v>0.041249872</v>
      </c>
      <c r="L70" s="4" t="n">
        <v>0.000494</v>
      </c>
      <c r="M70" s="0" t="s">
        <v>844</v>
      </c>
    </row>
    <row r="71" customFormat="false" ht="12.75" hidden="false" customHeight="false" outlineLevel="0" collapsed="false">
      <c r="A71" s="0" t="s">
        <v>800</v>
      </c>
      <c r="B71" s="0" t="s">
        <v>801</v>
      </c>
      <c r="C71" s="0" t="s">
        <v>802</v>
      </c>
      <c r="D71" s="0" t="s">
        <v>803</v>
      </c>
      <c r="E71" s="0" t="n">
        <v>-0.949361695</v>
      </c>
      <c r="F71" s="9" t="n">
        <f aca="false">2^(E71*-1)*-1</f>
        <v>-1.93101811049845</v>
      </c>
      <c r="G71" s="9" t="n">
        <f aca="false">E71*-1</f>
        <v>0.949361695</v>
      </c>
      <c r="H71" s="9" t="n">
        <f aca="false">F71*-1</f>
        <v>1.93101811049845</v>
      </c>
      <c r="I71" s="0" t="n">
        <v>0.412654242</v>
      </c>
      <c r="J71" s="0" t="n">
        <v>12.55370452</v>
      </c>
      <c r="K71" s="0" t="n">
        <v>0.042018748</v>
      </c>
      <c r="L71" s="4" t="n">
        <v>0.000508</v>
      </c>
      <c r="M71" s="0" t="s">
        <v>804</v>
      </c>
    </row>
    <row r="72" customFormat="false" ht="12.75" hidden="false" customHeight="false" outlineLevel="0" collapsed="false">
      <c r="A72" s="0" t="s">
        <v>731</v>
      </c>
      <c r="B72" s="0" t="s">
        <v>732</v>
      </c>
      <c r="C72" s="0" t="s">
        <v>733</v>
      </c>
      <c r="D72" s="0" t="s">
        <v>734</v>
      </c>
      <c r="E72" s="0" t="n">
        <v>-0.960459275</v>
      </c>
      <c r="F72" s="9" t="n">
        <f aca="false">2^(E72*-1)*-1</f>
        <v>-1.94592927341923</v>
      </c>
      <c r="G72" s="9" t="n">
        <f aca="false">E72*-1</f>
        <v>0.960459275</v>
      </c>
      <c r="H72" s="9" t="n">
        <f aca="false">F72*-1</f>
        <v>1.94592927341923</v>
      </c>
      <c r="I72" s="0" t="n">
        <v>0.336532025</v>
      </c>
      <c r="J72" s="0" t="n">
        <v>10.24604945</v>
      </c>
      <c r="K72" s="0" t="n">
        <v>0.017790399</v>
      </c>
      <c r="L72" s="4" t="n">
        <v>0.000132</v>
      </c>
      <c r="M72" s="0" t="s">
        <v>735</v>
      </c>
    </row>
    <row r="73" customFormat="false" ht="12.75" hidden="false" customHeight="false" outlineLevel="0" collapsed="false">
      <c r="A73" s="0" t="s">
        <v>1280</v>
      </c>
      <c r="B73" s="0" t="s">
        <v>752</v>
      </c>
      <c r="C73" s="0" t="s">
        <v>753</v>
      </c>
      <c r="D73" s="0" t="s">
        <v>1281</v>
      </c>
      <c r="E73" s="0" t="n">
        <v>-1.018155453</v>
      </c>
      <c r="F73" s="9" t="n">
        <f aca="false">2^(E73*-1)*-1</f>
        <v>-2.02532783568135</v>
      </c>
      <c r="G73" s="9" t="n">
        <f aca="false">E73*-1</f>
        <v>1.018155453</v>
      </c>
      <c r="H73" s="9" t="n">
        <f aca="false">F73*-1</f>
        <v>2.02532783568135</v>
      </c>
      <c r="I73" s="0" t="n">
        <v>0.394723738</v>
      </c>
      <c r="J73" s="0" t="n">
        <v>13.62361916</v>
      </c>
      <c r="K73" s="0" t="n">
        <v>0.023000291</v>
      </c>
      <c r="L73" s="4" t="n">
        <v>0.000193</v>
      </c>
      <c r="M73" s="0" t="s">
        <v>1282</v>
      </c>
    </row>
    <row r="74" customFormat="false" ht="12.75" hidden="false" customHeight="false" outlineLevel="0" collapsed="false">
      <c r="A74" s="0" t="s">
        <v>731</v>
      </c>
      <c r="B74" s="0" t="s">
        <v>732</v>
      </c>
      <c r="C74" s="0" t="s">
        <v>733</v>
      </c>
      <c r="D74" s="0" t="s">
        <v>1283</v>
      </c>
      <c r="E74" s="0" t="n">
        <v>-1.11374953</v>
      </c>
      <c r="F74" s="9" t="n">
        <f aca="false">2^(E74*-1)*-1</f>
        <v>-2.16407354605618</v>
      </c>
      <c r="G74" s="9" t="n">
        <f aca="false">E74*-1</f>
        <v>1.11374953</v>
      </c>
      <c r="H74" s="9" t="n">
        <f aca="false">F74*-1</f>
        <v>2.16407354605618</v>
      </c>
      <c r="I74" s="0" t="n">
        <v>0.485773811</v>
      </c>
      <c r="J74" s="0" t="n">
        <v>9.732432416</v>
      </c>
      <c r="K74" s="0" t="n">
        <v>0.031458276</v>
      </c>
      <c r="L74" s="4" t="n">
        <v>0.000324</v>
      </c>
      <c r="M74" s="0" t="s">
        <v>1284</v>
      </c>
    </row>
    <row r="75" customFormat="false" ht="12.75" hidden="false" customHeight="false" outlineLevel="0" collapsed="false">
      <c r="A75" s="0" t="s">
        <v>668</v>
      </c>
      <c r="B75" s="0" t="s">
        <v>147</v>
      </c>
      <c r="C75" s="0" t="s">
        <v>147</v>
      </c>
      <c r="D75" s="0" t="s">
        <v>669</v>
      </c>
      <c r="E75" s="0" t="n">
        <v>-1.172136579</v>
      </c>
      <c r="F75" s="9" t="n">
        <f aca="false">2^(E75*-1)*-1</f>
        <v>-2.25345177970932</v>
      </c>
      <c r="G75" s="9" t="n">
        <f aca="false">E75*-1</f>
        <v>1.172136579</v>
      </c>
      <c r="H75" s="9" t="n">
        <f aca="false">F75*-1</f>
        <v>2.25345177970932</v>
      </c>
      <c r="I75" s="0" t="n">
        <v>0.444821324</v>
      </c>
      <c r="J75" s="0" t="n">
        <v>10.35310299</v>
      </c>
      <c r="K75" s="0" t="n">
        <v>0.015313028</v>
      </c>
      <c r="L75" s="4" t="n">
        <v>0.000101</v>
      </c>
      <c r="M75" s="0" t="s">
        <v>670</v>
      </c>
    </row>
    <row r="76" customFormat="false" ht="12.75" hidden="false" customHeight="false" outlineLevel="0" collapsed="false">
      <c r="A76" s="0" t="s">
        <v>746</v>
      </c>
      <c r="B76" s="0" t="s">
        <v>747</v>
      </c>
      <c r="C76" s="0" t="s">
        <v>748</v>
      </c>
      <c r="D76" s="0" t="s">
        <v>749</v>
      </c>
      <c r="E76" s="0" t="n">
        <v>-1.235328266</v>
      </c>
      <c r="F76" s="9" t="n">
        <f aca="false">2^(E76*-1)*-1</f>
        <v>-2.35434911421235</v>
      </c>
      <c r="G76" s="9" t="n">
        <f aca="false">E76*-1</f>
        <v>1.235328266</v>
      </c>
      <c r="H76" s="9" t="n">
        <f aca="false">F76*-1</f>
        <v>2.35434911421235</v>
      </c>
      <c r="I76" s="0" t="n">
        <v>0.517463727</v>
      </c>
      <c r="J76" s="0" t="n">
        <v>11.05878488</v>
      </c>
      <c r="K76" s="0" t="n">
        <v>0.022030033</v>
      </c>
      <c r="L76" s="4" t="n">
        <v>0.000183</v>
      </c>
      <c r="M76" s="0" t="s">
        <v>750</v>
      </c>
    </row>
    <row r="77" customFormat="false" ht="12.75" hidden="false" customHeight="false" outlineLevel="0" collapsed="false">
      <c r="A77" s="0" t="s">
        <v>367</v>
      </c>
      <c r="B77" s="0" t="s">
        <v>368</v>
      </c>
      <c r="C77" s="0" t="s">
        <v>369</v>
      </c>
      <c r="D77" s="0" t="s">
        <v>370</v>
      </c>
      <c r="E77" s="0" t="n">
        <v>-1.237105589</v>
      </c>
      <c r="F77" s="9" t="n">
        <f aca="false">2^(E77*-1)*-1</f>
        <v>-2.35725133351238</v>
      </c>
      <c r="G77" s="9" t="n">
        <f aca="false">E77*-1</f>
        <v>1.237105589</v>
      </c>
      <c r="H77" s="9" t="n">
        <f aca="false">F77*-1</f>
        <v>2.35725133351238</v>
      </c>
      <c r="I77" s="0" t="n">
        <v>0.525689803</v>
      </c>
      <c r="J77" s="0" t="n">
        <v>9.879550358</v>
      </c>
      <c r="K77" s="0" t="n">
        <v>0.023384855</v>
      </c>
      <c r="L77" s="4" t="n">
        <v>0.000203</v>
      </c>
      <c r="M77" s="0" t="s">
        <v>371</v>
      </c>
    </row>
    <row r="78" customFormat="false" ht="12.75" hidden="false" customHeight="false" outlineLevel="0" collapsed="false">
      <c r="A78" s="0" t="s">
        <v>1285</v>
      </c>
      <c r="B78" s="0" t="s">
        <v>1286</v>
      </c>
      <c r="C78" s="0" t="s">
        <v>1287</v>
      </c>
      <c r="D78" s="0" t="s">
        <v>1288</v>
      </c>
      <c r="E78" s="0" t="n">
        <v>-1.238592554</v>
      </c>
      <c r="F78" s="9" t="n">
        <f aca="false">2^(E78*-1)*-1</f>
        <v>-2.35968217101055</v>
      </c>
      <c r="G78" s="9" t="n">
        <f aca="false">E78*-1</f>
        <v>1.238592554</v>
      </c>
      <c r="H78" s="9" t="n">
        <f aca="false">F78*-1</f>
        <v>2.35968217101055</v>
      </c>
      <c r="I78" s="0" t="n">
        <v>0.482866868</v>
      </c>
      <c r="J78" s="0" t="n">
        <v>12.71465983</v>
      </c>
      <c r="K78" s="0" t="n">
        <v>0.015313028</v>
      </c>
      <c r="L78" s="4" t="n">
        <v>0.000104</v>
      </c>
      <c r="M78" s="0" t="s">
        <v>1289</v>
      </c>
    </row>
    <row r="79" customFormat="false" ht="12.75" hidden="false" customHeight="false" outlineLevel="0" collapsed="false">
      <c r="A79" s="0" t="s">
        <v>147</v>
      </c>
      <c r="B79" s="0" t="s">
        <v>1290</v>
      </c>
      <c r="C79" s="0" t="s">
        <v>1291</v>
      </c>
      <c r="D79" s="0" t="s">
        <v>1292</v>
      </c>
      <c r="E79" s="0" t="n">
        <v>-1.257046298</v>
      </c>
      <c r="F79" s="9" t="n">
        <f aca="false">2^(E79*-1)*-1</f>
        <v>-2.39005910865406</v>
      </c>
      <c r="G79" s="9" t="n">
        <f aca="false">E79*-1</f>
        <v>1.257046298</v>
      </c>
      <c r="H79" s="9" t="n">
        <f aca="false">F79*-1</f>
        <v>2.39005910865406</v>
      </c>
      <c r="I79" s="0" t="n">
        <v>0.478162168</v>
      </c>
      <c r="J79" s="0" t="n">
        <v>11.21280545</v>
      </c>
      <c r="K79" s="0" t="n">
        <v>0.013699481</v>
      </c>
      <c r="L79" s="4" t="n">
        <v>8.21E-005</v>
      </c>
      <c r="M79" s="0" t="s">
        <v>1293</v>
      </c>
    </row>
    <row r="80" s="5" customFormat="true" ht="12.75" hidden="false" customHeight="false" outlineLevel="0" collapsed="false">
      <c r="A80" s="5" t="s">
        <v>253</v>
      </c>
      <c r="B80" s="5" t="s">
        <v>254</v>
      </c>
      <c r="C80" s="5" t="s">
        <v>255</v>
      </c>
      <c r="D80" s="5" t="s">
        <v>256</v>
      </c>
      <c r="E80" s="5" t="n">
        <v>-1.276325273</v>
      </c>
      <c r="F80" s="5" t="n">
        <f aca="false">2^(E80*-1)*-1</f>
        <v>-2.42221222330596</v>
      </c>
      <c r="G80" s="5" t="n">
        <f aca="false">E80*-1</f>
        <v>1.276325273</v>
      </c>
      <c r="H80" s="5" t="n">
        <f aca="false">F80*-1</f>
        <v>2.42221222330596</v>
      </c>
      <c r="I80" s="5" t="n">
        <v>0.56384436</v>
      </c>
      <c r="J80" s="5" t="n">
        <v>10.63236963</v>
      </c>
      <c r="K80" s="5" t="n">
        <v>0.026730915</v>
      </c>
      <c r="L80" s="7" t="n">
        <v>0.000255</v>
      </c>
      <c r="M80" s="5" t="s">
        <v>257</v>
      </c>
    </row>
    <row r="81" customFormat="false" ht="12.75" hidden="false" customHeight="false" outlineLevel="0" collapsed="false">
      <c r="A81" s="0" t="s">
        <v>756</v>
      </c>
      <c r="B81" s="0" t="s">
        <v>757</v>
      </c>
      <c r="C81" s="0" t="s">
        <v>758</v>
      </c>
      <c r="D81" s="0" t="s">
        <v>759</v>
      </c>
      <c r="E81" s="0" t="n">
        <v>-1.324785471</v>
      </c>
      <c r="F81" s="9" t="n">
        <f aca="false">2^(E81*-1)*-1</f>
        <v>-2.50495636211177</v>
      </c>
      <c r="G81" s="9" t="n">
        <f aca="false">E81*-1</f>
        <v>1.324785471</v>
      </c>
      <c r="H81" s="9" t="n">
        <f aca="false">F81*-1</f>
        <v>2.50495636211177</v>
      </c>
      <c r="I81" s="0" t="n">
        <v>0.442484381</v>
      </c>
      <c r="J81" s="0" t="n">
        <v>10.25201629</v>
      </c>
      <c r="K81" s="0" t="n">
        <v>0.006105482</v>
      </c>
      <c r="L81" s="4" t="n">
        <v>2.44E-005</v>
      </c>
      <c r="M81" s="0" t="s">
        <v>760</v>
      </c>
    </row>
    <row r="82" customFormat="false" ht="12.75" hidden="false" customHeight="false" outlineLevel="0" collapsed="false">
      <c r="A82" s="0" t="s">
        <v>557</v>
      </c>
      <c r="B82" s="0" t="s">
        <v>558</v>
      </c>
      <c r="C82" s="0" t="s">
        <v>559</v>
      </c>
      <c r="D82" s="0" t="s">
        <v>560</v>
      </c>
      <c r="E82" s="0" t="n">
        <v>-1.372332666</v>
      </c>
      <c r="F82" s="9" t="n">
        <f aca="false">2^(E82*-1)*-1</f>
        <v>-2.58888820281473</v>
      </c>
      <c r="G82" s="9" t="n">
        <f aca="false">E82*-1</f>
        <v>1.372332666</v>
      </c>
      <c r="H82" s="9" t="n">
        <f aca="false">F82*-1</f>
        <v>2.58888820281473</v>
      </c>
      <c r="I82" s="0" t="n">
        <v>0.470315905</v>
      </c>
      <c r="J82" s="0" t="n">
        <v>10.56026744</v>
      </c>
      <c r="K82" s="0" t="n">
        <v>0.006333597</v>
      </c>
      <c r="L82" s="4" t="n">
        <v>2.66E-005</v>
      </c>
      <c r="M82" s="0" t="s">
        <v>561</v>
      </c>
    </row>
    <row r="83" customFormat="false" ht="12.75" hidden="false" customHeight="false" outlineLevel="0" collapsed="false">
      <c r="A83" s="0" t="s">
        <v>795</v>
      </c>
      <c r="B83" s="0" t="s">
        <v>796</v>
      </c>
      <c r="C83" s="0" t="s">
        <v>797</v>
      </c>
      <c r="D83" s="0" t="s">
        <v>798</v>
      </c>
      <c r="E83" s="0" t="n">
        <v>-1.379229026</v>
      </c>
      <c r="F83" s="9" t="n">
        <f aca="false">2^(E83*-1)*-1</f>
        <v>-2.60129321230476</v>
      </c>
      <c r="G83" s="9" t="n">
        <f aca="false">E83*-1</f>
        <v>1.379229026</v>
      </c>
      <c r="H83" s="9" t="n">
        <f aca="false">F83*-1</f>
        <v>2.60129321230476</v>
      </c>
      <c r="I83" s="0" t="n">
        <v>0.582377518</v>
      </c>
      <c r="J83" s="0" t="n">
        <v>11.96430114</v>
      </c>
      <c r="K83" s="0" t="n">
        <v>0.019044314</v>
      </c>
      <c r="L83" s="4" t="n">
        <v>0.00015</v>
      </c>
      <c r="M83" s="0" t="s">
        <v>799</v>
      </c>
    </row>
    <row r="84" customFormat="false" ht="12.75" hidden="false" customHeight="false" outlineLevel="0" collapsed="false">
      <c r="A84" s="0" t="s">
        <v>1294</v>
      </c>
      <c r="B84" s="0" t="s">
        <v>147</v>
      </c>
      <c r="C84" s="0" t="s">
        <v>147</v>
      </c>
      <c r="D84" s="0" t="s">
        <v>1295</v>
      </c>
      <c r="E84" s="0" t="n">
        <v>-1.382172199</v>
      </c>
      <c r="F84" s="9" t="n">
        <f aca="false">2^(E84*-1)*-1</f>
        <v>-2.60660540262906</v>
      </c>
      <c r="G84" s="9" t="n">
        <f aca="false">E84*-1</f>
        <v>1.382172199</v>
      </c>
      <c r="H84" s="9" t="n">
        <f aca="false">F84*-1</f>
        <v>2.60660540262906</v>
      </c>
      <c r="I84" s="0" t="n">
        <v>0.525362751</v>
      </c>
      <c r="J84" s="0" t="n">
        <v>13.10145726</v>
      </c>
      <c r="K84" s="0" t="n">
        <v>0.011708218</v>
      </c>
      <c r="L84" s="4" t="n">
        <v>6.2E-005</v>
      </c>
      <c r="M84" s="0" t="s">
        <v>1296</v>
      </c>
    </row>
    <row r="85" customFormat="false" ht="12.75" hidden="false" customHeight="false" outlineLevel="0" collapsed="false">
      <c r="A85" s="0" t="s">
        <v>147</v>
      </c>
      <c r="B85" s="0" t="s">
        <v>147</v>
      </c>
      <c r="C85" s="0" t="s">
        <v>147</v>
      </c>
      <c r="D85" s="0" t="s">
        <v>569</v>
      </c>
      <c r="E85" s="0" t="n">
        <v>-1.435597683</v>
      </c>
      <c r="F85" s="9" t="n">
        <f aca="false">2^(E85*-1)*-1</f>
        <v>-2.70494204353811</v>
      </c>
      <c r="G85" s="9" t="n">
        <f aca="false">E85*-1</f>
        <v>1.435597683</v>
      </c>
      <c r="H85" s="9" t="n">
        <f aca="false">F85*-1</f>
        <v>2.70494204353811</v>
      </c>
      <c r="I85" s="0" t="n">
        <v>0.532507985</v>
      </c>
      <c r="J85" s="0" t="n">
        <v>10.95834764</v>
      </c>
      <c r="K85" s="0" t="n">
        <v>0.009587927</v>
      </c>
      <c r="L85" s="4" t="n">
        <v>4.54E-005</v>
      </c>
      <c r="M85" s="0" t="s">
        <v>570</v>
      </c>
    </row>
    <row r="86" customFormat="false" ht="12.75" hidden="false" customHeight="false" outlineLevel="0" collapsed="false">
      <c r="A86" s="0" t="s">
        <v>1297</v>
      </c>
      <c r="B86" s="0" t="s">
        <v>1298</v>
      </c>
      <c r="C86" s="0" t="s">
        <v>1299</v>
      </c>
      <c r="D86" s="0" t="s">
        <v>1300</v>
      </c>
      <c r="E86" s="0" t="n">
        <v>-1.450131098</v>
      </c>
      <c r="F86" s="9" t="n">
        <f aca="false">2^(E86*-1)*-1</f>
        <v>-2.73232878951654</v>
      </c>
      <c r="G86" s="9" t="n">
        <f aca="false">E86*-1</f>
        <v>1.450131098</v>
      </c>
      <c r="H86" s="9" t="n">
        <f aca="false">F86*-1</f>
        <v>2.73232878951654</v>
      </c>
      <c r="I86" s="0" t="n">
        <v>0.739459574</v>
      </c>
      <c r="J86" s="0" t="n">
        <v>12.25203851</v>
      </c>
      <c r="K86" s="0" t="n">
        <v>0.047882762</v>
      </c>
      <c r="L86" s="4" t="n">
        <v>0.000636</v>
      </c>
      <c r="M86" s="0" t="s">
        <v>1301</v>
      </c>
    </row>
    <row r="87" customFormat="false" ht="12.75" hidden="false" customHeight="false" outlineLevel="0" collapsed="false">
      <c r="A87" s="0" t="s">
        <v>579</v>
      </c>
      <c r="B87" s="0" t="s">
        <v>580</v>
      </c>
      <c r="C87" s="0" t="s">
        <v>581</v>
      </c>
      <c r="D87" s="0" t="s">
        <v>582</v>
      </c>
      <c r="E87" s="0" t="n">
        <v>-1.460286003</v>
      </c>
      <c r="F87" s="9" t="n">
        <f aca="false">2^(E87*-1)*-1</f>
        <v>-2.75162907114018</v>
      </c>
      <c r="G87" s="9" t="n">
        <f aca="false">E87*-1</f>
        <v>1.460286003</v>
      </c>
      <c r="H87" s="9" t="n">
        <f aca="false">F87*-1</f>
        <v>2.75162907114018</v>
      </c>
      <c r="I87" s="0" t="n">
        <v>0.591088047</v>
      </c>
      <c r="J87" s="0" t="n">
        <v>11.70767897</v>
      </c>
      <c r="K87" s="0" t="n">
        <v>0.014704221</v>
      </c>
      <c r="L87" s="4" t="n">
        <v>9.26E-005</v>
      </c>
      <c r="M87" s="0" t="s">
        <v>583</v>
      </c>
    </row>
    <row r="88" customFormat="false" ht="12.75" hidden="false" customHeight="false" outlineLevel="0" collapsed="false">
      <c r="A88" s="0" t="s">
        <v>658</v>
      </c>
      <c r="B88" s="0" t="s">
        <v>659</v>
      </c>
      <c r="C88" s="0" t="s">
        <v>660</v>
      </c>
      <c r="D88" s="0" t="s">
        <v>661</v>
      </c>
      <c r="E88" s="0" t="n">
        <v>-1.490644285</v>
      </c>
      <c r="F88" s="9" t="n">
        <f aca="false">2^(E88*-1)*-1</f>
        <v>-2.81014443776791</v>
      </c>
      <c r="G88" s="9" t="n">
        <f aca="false">E88*-1</f>
        <v>1.490644285</v>
      </c>
      <c r="H88" s="9" t="n">
        <f aca="false">F88*-1</f>
        <v>2.81014443776791</v>
      </c>
      <c r="I88" s="0" t="n">
        <v>0.52328074</v>
      </c>
      <c r="J88" s="0" t="n">
        <v>9.44027015</v>
      </c>
      <c r="K88" s="0" t="n">
        <v>0.006156417</v>
      </c>
      <c r="L88" s="4" t="n">
        <v>2.52E-005</v>
      </c>
      <c r="M88" s="0" t="s">
        <v>662</v>
      </c>
    </row>
    <row r="89" customFormat="false" ht="12.75" hidden="false" customHeight="false" outlineLevel="0" collapsed="false">
      <c r="A89" s="0" t="s">
        <v>589</v>
      </c>
      <c r="B89" s="0" t="s">
        <v>590</v>
      </c>
      <c r="C89" s="0" t="s">
        <v>591</v>
      </c>
      <c r="D89" s="0" t="s">
        <v>592</v>
      </c>
      <c r="E89" s="0" t="n">
        <v>-1.507920703</v>
      </c>
      <c r="F89" s="9" t="n">
        <f aca="false">2^(E89*-1)*-1</f>
        <v>-2.84399849794585</v>
      </c>
      <c r="G89" s="9" t="n">
        <f aca="false">E89*-1</f>
        <v>1.507920703</v>
      </c>
      <c r="H89" s="9" t="n">
        <f aca="false">F89*-1</f>
        <v>2.84399849794585</v>
      </c>
      <c r="I89" s="0" t="n">
        <v>0.571866588</v>
      </c>
      <c r="J89" s="0" t="n">
        <v>10.5885301</v>
      </c>
      <c r="K89" s="0" t="n">
        <v>0.009922832</v>
      </c>
      <c r="L89" s="4" t="n">
        <v>4.86E-005</v>
      </c>
      <c r="M89" s="0" t="s">
        <v>593</v>
      </c>
    </row>
    <row r="90" customFormat="false" ht="12.75" hidden="false" customHeight="false" outlineLevel="0" collapsed="false">
      <c r="A90" s="0" t="s">
        <v>552</v>
      </c>
      <c r="B90" s="0" t="s">
        <v>553</v>
      </c>
      <c r="C90" s="0" t="s">
        <v>554</v>
      </c>
      <c r="D90" s="0" t="s">
        <v>555</v>
      </c>
      <c r="E90" s="0" t="n">
        <v>-1.531408976</v>
      </c>
      <c r="F90" s="9" t="n">
        <f aca="false">2^(E90*-1)*-1</f>
        <v>-2.89068013133494</v>
      </c>
      <c r="G90" s="9" t="n">
        <f aca="false">E90*-1</f>
        <v>1.531408976</v>
      </c>
      <c r="H90" s="9" t="n">
        <f aca="false">F90*-1</f>
        <v>2.89068013133494</v>
      </c>
      <c r="I90" s="0" t="n">
        <v>0.51280694</v>
      </c>
      <c r="J90" s="0" t="n">
        <v>11.44842502</v>
      </c>
      <c r="K90" s="0" t="n">
        <v>0.005088056</v>
      </c>
      <c r="L90" s="4" t="n">
        <v>1.53E-005</v>
      </c>
      <c r="M90" s="0" t="s">
        <v>556</v>
      </c>
    </row>
    <row r="91" s="5" customFormat="true" ht="12.75" hidden="false" customHeight="false" outlineLevel="0" collapsed="false">
      <c r="A91" s="5" t="s">
        <v>362</v>
      </c>
      <c r="B91" s="5" t="s">
        <v>363</v>
      </c>
      <c r="C91" s="5" t="s">
        <v>364</v>
      </c>
      <c r="D91" s="5" t="s">
        <v>365</v>
      </c>
      <c r="E91" s="5" t="n">
        <v>-1.730647647</v>
      </c>
      <c r="F91" s="5" t="n">
        <f aca="false">2^(E91*-1)*-1</f>
        <v>-3.31876769247811</v>
      </c>
      <c r="G91" s="5" t="n">
        <f aca="false">E91*-1</f>
        <v>1.730647647</v>
      </c>
      <c r="H91" s="5" t="n">
        <f aca="false">F91*-1</f>
        <v>3.31876769247811</v>
      </c>
      <c r="I91" s="5" t="n">
        <v>0.569564982</v>
      </c>
      <c r="J91" s="5" t="n">
        <v>9.412287053</v>
      </c>
      <c r="K91" s="5" t="n">
        <v>0.003795509</v>
      </c>
      <c r="L91" s="7" t="n">
        <v>9.12E-006</v>
      </c>
      <c r="M91" s="5" t="s">
        <v>366</v>
      </c>
    </row>
    <row r="92" customFormat="false" ht="12.75" hidden="false" customHeight="false" outlineLevel="0" collapsed="false">
      <c r="A92" s="0" t="s">
        <v>147</v>
      </c>
      <c r="B92" s="0" t="s">
        <v>548</v>
      </c>
      <c r="C92" s="0" t="s">
        <v>549</v>
      </c>
      <c r="D92" s="0" t="s">
        <v>550</v>
      </c>
      <c r="E92" s="0" t="n">
        <v>-1.755406797</v>
      </c>
      <c r="F92" s="9" t="n">
        <f aca="false">2^(E92*-1)*-1</f>
        <v>-3.37621504232515</v>
      </c>
      <c r="G92" s="9" t="n">
        <f aca="false">E92*-1</f>
        <v>1.755406797</v>
      </c>
      <c r="H92" s="9" t="n">
        <f aca="false">F92*-1</f>
        <v>3.37621504232515</v>
      </c>
      <c r="I92" s="0" t="n">
        <v>0.596673197</v>
      </c>
      <c r="J92" s="0" t="n">
        <v>14.95135742</v>
      </c>
      <c r="K92" s="0" t="n">
        <v>0.004305445</v>
      </c>
      <c r="L92" s="4" t="n">
        <v>1.2E-005</v>
      </c>
      <c r="M92" s="0" t="s">
        <v>551</v>
      </c>
    </row>
    <row r="93" s="9" customFormat="true" ht="12.75" hidden="false" customHeight="false" outlineLevel="0" collapsed="false">
      <c r="A93" s="9" t="s">
        <v>609</v>
      </c>
      <c r="B93" s="9" t="s">
        <v>610</v>
      </c>
      <c r="C93" s="9" t="s">
        <v>611</v>
      </c>
      <c r="D93" s="9" t="s">
        <v>1302</v>
      </c>
      <c r="E93" s="9" t="n">
        <v>-1.761117235</v>
      </c>
      <c r="F93" s="9" t="n">
        <f aca="false">2^(E93*-1)*-1</f>
        <v>-3.38960517167111</v>
      </c>
      <c r="G93" s="9" t="n">
        <f aca="false">E93*-1</f>
        <v>1.761117235</v>
      </c>
      <c r="H93" s="9" t="n">
        <f aca="false">F93*-1</f>
        <v>3.38960517167111</v>
      </c>
      <c r="I93" s="9" t="n">
        <v>0.78455708</v>
      </c>
      <c r="J93" s="9" t="n">
        <v>11.80753641</v>
      </c>
      <c r="K93" s="9" t="n">
        <v>0.019379552</v>
      </c>
      <c r="L93" s="10" t="n">
        <v>0.000157</v>
      </c>
      <c r="M93" s="9" t="s">
        <v>1303</v>
      </c>
    </row>
    <row r="94" s="5" customFormat="true" ht="12.75" hidden="false" customHeight="false" outlineLevel="0" collapsed="false">
      <c r="A94" s="5" t="s">
        <v>327</v>
      </c>
      <c r="B94" s="5" t="s">
        <v>328</v>
      </c>
      <c r="C94" s="5" t="s">
        <v>329</v>
      </c>
      <c r="D94" s="5" t="s">
        <v>330</v>
      </c>
      <c r="E94" s="5" t="n">
        <v>-1.813025631</v>
      </c>
      <c r="F94" s="5" t="n">
        <f aca="false">2^(E94*-1)*-1</f>
        <v>-3.51378429848538</v>
      </c>
      <c r="G94" s="5" t="n">
        <f aca="false">E94*-1</f>
        <v>1.813025631</v>
      </c>
      <c r="H94" s="5" t="n">
        <f aca="false">F94*-1</f>
        <v>3.51378429848538</v>
      </c>
      <c r="I94" s="5" t="n">
        <v>0.755896569</v>
      </c>
      <c r="J94" s="5" t="n">
        <v>12.3445584</v>
      </c>
      <c r="K94" s="5" t="n">
        <v>0.013699481</v>
      </c>
      <c r="L94" s="7" t="n">
        <v>8.15E-005</v>
      </c>
      <c r="M94" s="5" t="s">
        <v>331</v>
      </c>
    </row>
    <row r="95" customFormat="false" ht="12.75" hidden="false" customHeight="false" outlineLevel="0" collapsed="false">
      <c r="A95" s="0" t="s">
        <v>245</v>
      </c>
      <c r="B95" s="0" t="s">
        <v>147</v>
      </c>
      <c r="C95" s="0" t="s">
        <v>147</v>
      </c>
      <c r="D95" s="0" t="s">
        <v>246</v>
      </c>
      <c r="E95" s="0" t="n">
        <v>-1.838369753</v>
      </c>
      <c r="F95" s="9" t="n">
        <f aca="false">2^(E95*-1)*-1</f>
        <v>-3.57605705127023</v>
      </c>
      <c r="G95" s="9" t="n">
        <f aca="false">E95*-1</f>
        <v>1.838369753</v>
      </c>
      <c r="H95" s="9" t="n">
        <f aca="false">F95*-1</f>
        <v>3.57605705127023</v>
      </c>
      <c r="I95" s="0" t="n">
        <v>0.535085888</v>
      </c>
      <c r="J95" s="0" t="n">
        <v>13.5312986</v>
      </c>
      <c r="K95" s="0" t="n">
        <v>0.001671956</v>
      </c>
      <c r="L95" s="4" t="n">
        <v>2.26E-006</v>
      </c>
      <c r="M95" s="0" t="s">
        <v>247</v>
      </c>
    </row>
    <row r="96" customFormat="false" ht="12.75" hidden="false" customHeight="false" outlineLevel="0" collapsed="false">
      <c r="A96" s="0" t="s">
        <v>584</v>
      </c>
      <c r="B96" s="0" t="s">
        <v>1304</v>
      </c>
      <c r="C96" s="0" t="s">
        <v>1305</v>
      </c>
      <c r="D96" s="0" t="s">
        <v>587</v>
      </c>
      <c r="E96" s="0" t="n">
        <v>-1.896089004</v>
      </c>
      <c r="F96" s="9" t="n">
        <f aca="false">2^(E96*-1)*-1</f>
        <v>-3.72202824634008</v>
      </c>
      <c r="G96" s="9" t="n">
        <f aca="false">E96*-1</f>
        <v>1.896089004</v>
      </c>
      <c r="H96" s="9" t="n">
        <f aca="false">F96*-1</f>
        <v>3.72202824634008</v>
      </c>
      <c r="I96" s="0" t="n">
        <v>0.764424375</v>
      </c>
      <c r="J96" s="0" t="n">
        <v>10.3010613</v>
      </c>
      <c r="K96" s="0" t="n">
        <v>0.010636987</v>
      </c>
      <c r="L96" s="4" t="n">
        <v>5.53E-005</v>
      </c>
      <c r="M96" s="0" t="s">
        <v>588</v>
      </c>
    </row>
    <row r="97" customFormat="false" ht="12.75" hidden="false" customHeight="false" outlineLevel="0" collapsed="false">
      <c r="A97" s="0" t="s">
        <v>515</v>
      </c>
      <c r="B97" s="0" t="s">
        <v>516</v>
      </c>
      <c r="C97" s="0" t="s">
        <v>517</v>
      </c>
      <c r="D97" s="0" t="s">
        <v>518</v>
      </c>
      <c r="E97" s="0" t="n">
        <v>-1.939611609</v>
      </c>
      <c r="F97" s="9" t="n">
        <f aca="false">2^(E97*-1)*-1</f>
        <v>-3.83602363420008</v>
      </c>
      <c r="G97" s="9" t="n">
        <f aca="false">E97*-1</f>
        <v>1.939611609</v>
      </c>
      <c r="H97" s="9" t="n">
        <f aca="false">F97*-1</f>
        <v>3.83602363420008</v>
      </c>
      <c r="I97" s="0" t="n">
        <v>0.95794556</v>
      </c>
      <c r="J97" s="0" t="n">
        <v>13.44282964</v>
      </c>
      <c r="K97" s="0" t="n">
        <v>0.033438412</v>
      </c>
      <c r="L97" s="4" t="n">
        <v>0.000357</v>
      </c>
      <c r="M97" s="0" t="s">
        <v>519</v>
      </c>
    </row>
    <row r="98" customFormat="false" ht="12.75" hidden="false" customHeight="false" outlineLevel="0" collapsed="false">
      <c r="A98" s="0" t="s">
        <v>604</v>
      </c>
      <c r="B98" s="0" t="s">
        <v>605</v>
      </c>
      <c r="C98" s="0" t="s">
        <v>606</v>
      </c>
      <c r="D98" s="0" t="s">
        <v>607</v>
      </c>
      <c r="E98" s="0" t="n">
        <v>-2.102089226</v>
      </c>
      <c r="F98" s="9" t="n">
        <f aca="false">2^(E98*-1)*-1</f>
        <v>-4.29330666442837</v>
      </c>
      <c r="G98" s="9" t="n">
        <f aca="false">E98*-1</f>
        <v>2.102089226</v>
      </c>
      <c r="H98" s="9" t="n">
        <f aca="false">F98*-1</f>
        <v>4.29330666442837</v>
      </c>
      <c r="I98" s="0" t="n">
        <v>0.720695458</v>
      </c>
      <c r="J98" s="0" t="n">
        <v>10.02542453</v>
      </c>
      <c r="K98" s="0" t="n">
        <v>0.003795509</v>
      </c>
      <c r="L98" s="4" t="n">
        <v>8.96E-006</v>
      </c>
      <c r="M98" s="0" t="s">
        <v>608</v>
      </c>
    </row>
    <row r="99" customFormat="false" ht="12.75" hidden="false" customHeight="false" outlineLevel="0" collapsed="false">
      <c r="A99" s="0" t="s">
        <v>520</v>
      </c>
      <c r="B99" s="0" t="s">
        <v>521</v>
      </c>
      <c r="C99" s="0" t="s">
        <v>522</v>
      </c>
      <c r="D99" s="0" t="s">
        <v>523</v>
      </c>
      <c r="E99" s="0" t="n">
        <v>-2.175654895</v>
      </c>
      <c r="F99" s="9" t="n">
        <f aca="false">2^(E99*-1)*-1</f>
        <v>-4.51790800675285</v>
      </c>
      <c r="G99" s="9" t="n">
        <f aca="false">E99*-1</f>
        <v>2.175654895</v>
      </c>
      <c r="H99" s="9" t="n">
        <f aca="false">F99*-1</f>
        <v>4.51790800675285</v>
      </c>
      <c r="I99" s="0" t="n">
        <v>0.716720548</v>
      </c>
      <c r="J99" s="0" t="n">
        <v>12.21850063</v>
      </c>
      <c r="K99" s="0" t="n">
        <v>0.002739486</v>
      </c>
      <c r="L99" s="4" t="n">
        <v>5.48E-006</v>
      </c>
      <c r="M99" s="0" t="s">
        <v>524</v>
      </c>
    </row>
    <row r="100" customFormat="false" ht="12.75" hidden="false" customHeight="false" outlineLevel="0" collapsed="false">
      <c r="A100" s="0" t="s">
        <v>263</v>
      </c>
      <c r="B100" s="0" t="s">
        <v>264</v>
      </c>
      <c r="C100" s="0" t="s">
        <v>265</v>
      </c>
      <c r="D100" s="0" t="s">
        <v>266</v>
      </c>
      <c r="E100" s="0" t="n">
        <v>-2.213815961</v>
      </c>
      <c r="F100" s="9" t="n">
        <f aca="false">2^(E100*-1)*-1</f>
        <v>-4.63900680020444</v>
      </c>
      <c r="G100" s="9" t="n">
        <f aca="false">E100*-1</f>
        <v>2.213815961</v>
      </c>
      <c r="H100" s="9" t="n">
        <f aca="false">F100*-1</f>
        <v>4.63900680020444</v>
      </c>
      <c r="I100" s="0" t="n">
        <v>0.43770161</v>
      </c>
      <c r="J100" s="0" t="n">
        <v>9.638493883</v>
      </c>
      <c r="K100" s="4" t="n">
        <v>5.08E-005</v>
      </c>
      <c r="L100" s="4" t="n">
        <v>2.03E-008</v>
      </c>
      <c r="M100" s="0" t="s">
        <v>267</v>
      </c>
    </row>
    <row r="101" s="5" customFormat="true" ht="12.75" hidden="false" customHeight="false" outlineLevel="0" collapsed="false">
      <c r="A101" s="5" t="s">
        <v>533</v>
      </c>
      <c r="B101" s="5" t="s">
        <v>534</v>
      </c>
      <c r="C101" s="5" t="s">
        <v>535</v>
      </c>
      <c r="D101" s="5" t="s">
        <v>536</v>
      </c>
      <c r="E101" s="5" t="n">
        <v>-2.289333467</v>
      </c>
      <c r="F101" s="5" t="n">
        <f aca="false">2^(E101*-1)*-1</f>
        <v>-4.88830216664765</v>
      </c>
      <c r="G101" s="5" t="n">
        <f aca="false">E101*-1</f>
        <v>2.289333467</v>
      </c>
      <c r="H101" s="5" t="n">
        <f aca="false">F101*-1</f>
        <v>4.88830216664765</v>
      </c>
      <c r="I101" s="5" t="n">
        <v>0.640726547</v>
      </c>
      <c r="J101" s="5" t="n">
        <v>8.799563622</v>
      </c>
      <c r="K101" s="7" t="n">
        <v>0.000734</v>
      </c>
      <c r="L101" s="7" t="n">
        <v>8.07E-007</v>
      </c>
      <c r="M101" s="5" t="s">
        <v>537</v>
      </c>
    </row>
    <row r="102" customFormat="false" ht="12.75" hidden="false" customHeight="false" outlineLevel="0" collapsed="false">
      <c r="A102" s="0" t="s">
        <v>322</v>
      </c>
      <c r="B102" s="0" t="s">
        <v>323</v>
      </c>
      <c r="C102" s="0" t="s">
        <v>324</v>
      </c>
      <c r="D102" s="0" t="s">
        <v>325</v>
      </c>
      <c r="E102" s="0" t="n">
        <v>-2.335636807</v>
      </c>
      <c r="F102" s="9" t="n">
        <f aca="false">2^(E102*-1)*-1</f>
        <v>-5.04773721979834</v>
      </c>
      <c r="G102" s="9" t="n">
        <f aca="false">E102*-1</f>
        <v>2.335636807</v>
      </c>
      <c r="H102" s="9" t="n">
        <f aca="false">F102*-1</f>
        <v>5.04773721979834</v>
      </c>
      <c r="I102" s="0" t="n">
        <v>0.564247009</v>
      </c>
      <c r="J102" s="0" t="n">
        <v>9.890881837</v>
      </c>
      <c r="K102" s="4" t="n">
        <v>0.000207</v>
      </c>
      <c r="L102" s="4" t="n">
        <v>1.45E-007</v>
      </c>
      <c r="M102" s="0" t="s">
        <v>326</v>
      </c>
    </row>
    <row r="103" customFormat="false" ht="12.75" hidden="false" customHeight="false" outlineLevel="0" collapsed="false">
      <c r="A103" s="0" t="s">
        <v>538</v>
      </c>
      <c r="B103" s="0" t="s">
        <v>539</v>
      </c>
      <c r="C103" s="0" t="s">
        <v>540</v>
      </c>
      <c r="D103" s="0" t="s">
        <v>541</v>
      </c>
      <c r="E103" s="0" t="n">
        <v>-2.346110466</v>
      </c>
      <c r="F103" s="9" t="n">
        <f aca="false">2^(E103*-1)*-1</f>
        <v>-5.0845160596272</v>
      </c>
      <c r="G103" s="9" t="n">
        <f aca="false">E103*-1</f>
        <v>2.346110466</v>
      </c>
      <c r="H103" s="9" t="n">
        <f aca="false">F103*-1</f>
        <v>5.0845160596272</v>
      </c>
      <c r="I103" s="0" t="n">
        <v>0.749147931</v>
      </c>
      <c r="J103" s="0" t="n">
        <v>12.41392988</v>
      </c>
      <c r="K103" s="0" t="n">
        <v>0.002006995</v>
      </c>
      <c r="L103" s="4" t="n">
        <v>3.38E-006</v>
      </c>
      <c r="M103" s="0" t="s">
        <v>542</v>
      </c>
    </row>
    <row r="104" customFormat="false" ht="12.75" hidden="false" customHeight="false" outlineLevel="0" collapsed="false">
      <c r="A104" s="0" t="s">
        <v>506</v>
      </c>
      <c r="B104" s="0" t="s">
        <v>147</v>
      </c>
      <c r="C104" s="0" t="s">
        <v>147</v>
      </c>
      <c r="D104" s="0" t="s">
        <v>509</v>
      </c>
      <c r="E104" s="0" t="n">
        <v>-2.409996367</v>
      </c>
      <c r="F104" s="9" t="n">
        <f aca="false">2^(E104*-1)*-1</f>
        <v>-5.31472987279673</v>
      </c>
      <c r="G104" s="9" t="n">
        <f aca="false">E104*-1</f>
        <v>2.409996367</v>
      </c>
      <c r="H104" s="9" t="n">
        <f aca="false">F104*-1</f>
        <v>5.31472987279673</v>
      </c>
      <c r="I104" s="0" t="n">
        <v>0.863963615</v>
      </c>
      <c r="J104" s="0" t="n">
        <v>9.054968847</v>
      </c>
      <c r="K104" s="0" t="n">
        <v>0.004305445</v>
      </c>
      <c r="L104" s="4" t="n">
        <v>1.17E-005</v>
      </c>
      <c r="M104" s="0" t="s">
        <v>510</v>
      </c>
    </row>
    <row r="105" customFormat="false" ht="12.75" hidden="false" customHeight="false" outlineLevel="0" collapsed="false">
      <c r="A105" s="0" t="s">
        <v>501</v>
      </c>
      <c r="B105" s="0" t="s">
        <v>502</v>
      </c>
      <c r="C105" s="0" t="s">
        <v>503</v>
      </c>
      <c r="D105" s="0" t="s">
        <v>504</v>
      </c>
      <c r="E105" s="0" t="n">
        <v>-2.505930729</v>
      </c>
      <c r="F105" s="9" t="n">
        <f aca="false">2^(E105*-1)*-1</f>
        <v>-5.68015669491167</v>
      </c>
      <c r="G105" s="9" t="n">
        <f aca="false">E105*-1</f>
        <v>2.505930729</v>
      </c>
      <c r="H105" s="9" t="n">
        <f aca="false">F105*-1</f>
        <v>5.68015669491167</v>
      </c>
      <c r="I105" s="0" t="n">
        <v>0.7002021</v>
      </c>
      <c r="J105" s="0" t="n">
        <v>10.10002132</v>
      </c>
      <c r="K105" s="4" t="n">
        <v>0.000644</v>
      </c>
      <c r="L105" s="4" t="n">
        <v>6.43E-007</v>
      </c>
      <c r="M105" s="0" t="s">
        <v>505</v>
      </c>
    </row>
    <row r="106" customFormat="false" ht="12.75" hidden="false" customHeight="false" outlineLevel="0" collapsed="false">
      <c r="A106" s="0" t="s">
        <v>398</v>
      </c>
      <c r="B106" s="0" t="s">
        <v>399</v>
      </c>
      <c r="C106" s="0" t="s">
        <v>400</v>
      </c>
      <c r="D106" s="0" t="s">
        <v>401</v>
      </c>
      <c r="E106" s="0" t="n">
        <v>-2.708317571</v>
      </c>
      <c r="F106" s="9" t="n">
        <f aca="false">2^(E106*-1)*-1</f>
        <v>-6.53559040721726</v>
      </c>
      <c r="G106" s="9" t="n">
        <f aca="false">E106*-1</f>
        <v>2.708317571</v>
      </c>
      <c r="H106" s="9" t="n">
        <f aca="false">F106*-1</f>
        <v>6.53559040721726</v>
      </c>
      <c r="I106" s="0" t="n">
        <v>0.433429969</v>
      </c>
      <c r="J106" s="0" t="n">
        <v>10.73452976</v>
      </c>
      <c r="K106" s="4" t="n">
        <v>2.63E-006</v>
      </c>
      <c r="L106" s="4" t="n">
        <v>7.88E-010</v>
      </c>
      <c r="M106" s="0" t="s">
        <v>402</v>
      </c>
    </row>
    <row r="107" customFormat="false" ht="12.75" hidden="false" customHeight="false" outlineLevel="0" collapsed="false">
      <c r="A107" s="0" t="s">
        <v>147</v>
      </c>
      <c r="B107" s="0" t="s">
        <v>511</v>
      </c>
      <c r="C107" s="0" t="s">
        <v>512</v>
      </c>
      <c r="D107" s="0" t="s">
        <v>513</v>
      </c>
      <c r="E107" s="0" t="n">
        <v>-2.744775615</v>
      </c>
      <c r="F107" s="9" t="n">
        <f aca="false">2^(E107*-1)*-1</f>
        <v>-6.70285448904222</v>
      </c>
      <c r="G107" s="9" t="n">
        <f aca="false">E107*-1</f>
        <v>2.744775615</v>
      </c>
      <c r="H107" s="9" t="n">
        <f aca="false">F107*-1</f>
        <v>6.70285448904222</v>
      </c>
      <c r="I107" s="0" t="n">
        <v>0.627797095</v>
      </c>
      <c r="J107" s="0" t="n">
        <v>11.85589904</v>
      </c>
      <c r="K107" s="4" t="n">
        <v>9.46E-005</v>
      </c>
      <c r="L107" s="4" t="n">
        <v>4.73E-008</v>
      </c>
      <c r="M107" s="0" t="s">
        <v>514</v>
      </c>
    </row>
    <row r="108" customFormat="false" ht="12.75" hidden="false" customHeight="false" outlineLevel="0" collapsed="false">
      <c r="A108" s="0" t="s">
        <v>481</v>
      </c>
      <c r="B108" s="0" t="s">
        <v>482</v>
      </c>
      <c r="C108" s="0" t="s">
        <v>483</v>
      </c>
      <c r="D108" s="0" t="s">
        <v>484</v>
      </c>
      <c r="E108" s="0" t="n">
        <v>-3.199402354</v>
      </c>
      <c r="F108" s="9" t="n">
        <f aca="false">2^(E108*-1)*-1</f>
        <v>-9.18578078100716</v>
      </c>
      <c r="G108" s="9" t="n">
        <f aca="false">E108*-1</f>
        <v>3.199402354</v>
      </c>
      <c r="H108" s="9" t="n">
        <f aca="false">F108*-1</f>
        <v>9.18578078100716</v>
      </c>
      <c r="I108" s="0" t="n">
        <v>1.020041468</v>
      </c>
      <c r="J108" s="0" t="n">
        <v>11.14675635</v>
      </c>
      <c r="K108" s="0" t="n">
        <v>0.001671956</v>
      </c>
      <c r="L108" s="4" t="n">
        <v>2.16E-006</v>
      </c>
      <c r="M108" s="0" t="s">
        <v>485</v>
      </c>
    </row>
    <row r="109" customFormat="false" ht="12.75" hidden="false" customHeight="false" outlineLevel="0" collapsed="false">
      <c r="A109" s="0" t="s">
        <v>491</v>
      </c>
      <c r="B109" s="0" t="s">
        <v>492</v>
      </c>
      <c r="C109" s="0" t="s">
        <v>493</v>
      </c>
      <c r="D109" s="0" t="s">
        <v>494</v>
      </c>
      <c r="E109" s="0" t="n">
        <v>-3.910464924</v>
      </c>
      <c r="F109" s="9" t="n">
        <f aca="false">2^(E109*-1)*-1</f>
        <v>-15.0372091091184</v>
      </c>
      <c r="G109" s="9" t="n">
        <f aca="false">E109*-1</f>
        <v>3.910464924</v>
      </c>
      <c r="H109" s="9" t="n">
        <f aca="false">F109*-1</f>
        <v>15.0372091091184</v>
      </c>
      <c r="I109" s="0" t="n">
        <v>0.62722666</v>
      </c>
      <c r="J109" s="0" t="n">
        <v>12.14805355</v>
      </c>
      <c r="K109" s="4" t="n">
        <v>1.84E-006</v>
      </c>
      <c r="L109" s="4" t="n">
        <v>1.84E-010</v>
      </c>
      <c r="M109" s="0" t="s">
        <v>495</v>
      </c>
    </row>
    <row r="110" customFormat="false" ht="12.75" hidden="false" customHeight="false" outlineLevel="0" collapsed="false">
      <c r="A110" s="0" t="s">
        <v>486</v>
      </c>
      <c r="B110" s="0" t="s">
        <v>487</v>
      </c>
      <c r="C110" s="0" t="s">
        <v>488</v>
      </c>
      <c r="D110" s="0" t="s">
        <v>489</v>
      </c>
      <c r="E110" s="0" t="n">
        <v>-4.187437508</v>
      </c>
      <c r="F110" s="9" t="n">
        <f aca="false">2^(E110*-1)*-1</f>
        <v>-18.2198289261055</v>
      </c>
      <c r="G110" s="9" t="n">
        <f aca="false">E110*-1</f>
        <v>4.187437508</v>
      </c>
      <c r="H110" s="9" t="n">
        <f aca="false">F110*-1</f>
        <v>18.2198289261055</v>
      </c>
      <c r="I110" s="0" t="n">
        <v>0.723475874</v>
      </c>
      <c r="J110" s="0" t="n">
        <v>10.21762527</v>
      </c>
      <c r="K110" s="4" t="n">
        <v>2.09E-006</v>
      </c>
      <c r="L110" s="4" t="n">
        <v>4.18E-010</v>
      </c>
      <c r="M110" s="0" t="s">
        <v>490</v>
      </c>
    </row>
    <row r="112" customFormat="false" ht="12.75" hidden="false" customHeight="false" outlineLevel="0" collapsed="false">
      <c r="A112" s="5" t="s">
        <v>13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9.0546875" defaultRowHeight="12.75" zeroHeight="false" outlineLevelRow="0" outlineLevelCol="0"/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1140</v>
      </c>
      <c r="F1" s="2" t="s">
        <v>1141</v>
      </c>
      <c r="G1" s="2" t="s">
        <v>1142</v>
      </c>
      <c r="H1" s="2" t="s">
        <v>1307</v>
      </c>
      <c r="I1" s="2" t="s">
        <v>6</v>
      </c>
      <c r="J1" s="2" t="s">
        <v>7</v>
      </c>
      <c r="K1" s="2" t="s">
        <v>8</v>
      </c>
      <c r="L1" s="2" t="s">
        <v>1144</v>
      </c>
      <c r="M1" s="2" t="s">
        <v>10</v>
      </c>
    </row>
    <row r="2" customFormat="false" ht="12.75" hidden="false" customHeight="false" outlineLevel="0" collapsed="false">
      <c r="A2" s="0" t="s">
        <v>472</v>
      </c>
      <c r="B2" s="0" t="s">
        <v>32</v>
      </c>
      <c r="C2" s="0" t="s">
        <v>33</v>
      </c>
      <c r="D2" s="0" t="s">
        <v>473</v>
      </c>
      <c r="E2" s="0" t="n">
        <v>3.111202516</v>
      </c>
      <c r="F2" s="0" t="n">
        <f aca="false">2^E2</f>
        <v>8.64102536359422</v>
      </c>
      <c r="G2" s="0" t="n">
        <f aca="false">E2*-1</f>
        <v>-3.111202516</v>
      </c>
      <c r="H2" s="0" t="n">
        <f aca="false">F2*-1</f>
        <v>-8.64102536359422</v>
      </c>
      <c r="I2" s="0" t="n">
        <v>1.190589329</v>
      </c>
      <c r="J2" s="0" t="n">
        <v>10.42272776</v>
      </c>
      <c r="K2" s="4" t="n">
        <v>1.89E-005</v>
      </c>
      <c r="L2" s="0" t="n">
        <v>0.005724483</v>
      </c>
      <c r="M2" s="0" t="s">
        <v>474</v>
      </c>
    </row>
    <row r="3" customFormat="false" ht="12.75" hidden="false" customHeight="false" outlineLevel="0" collapsed="false">
      <c r="A3" s="0" t="s">
        <v>469</v>
      </c>
      <c r="B3" s="0" t="s">
        <v>32</v>
      </c>
      <c r="C3" s="0" t="s">
        <v>33</v>
      </c>
      <c r="D3" s="0" t="s">
        <v>470</v>
      </c>
      <c r="E3" s="0" t="n">
        <v>2.968635056</v>
      </c>
      <c r="F3" s="0" t="n">
        <f aca="false">2^E3</f>
        <v>7.82795279451545</v>
      </c>
      <c r="G3" s="0" t="n">
        <f aca="false">E3*-1</f>
        <v>-2.968635056</v>
      </c>
      <c r="H3" s="0" t="n">
        <f aca="false">F3*-1</f>
        <v>-7.82795279451545</v>
      </c>
      <c r="I3" s="0" t="n">
        <v>1.059668146</v>
      </c>
      <c r="J3" s="0" t="n">
        <v>10.82939989</v>
      </c>
      <c r="K3" s="4" t="n">
        <v>8.86E-006</v>
      </c>
      <c r="L3" s="0" t="n">
        <v>0.003795509</v>
      </c>
      <c r="M3" s="0" t="s">
        <v>471</v>
      </c>
    </row>
    <row r="4" customFormat="false" ht="12.75" hidden="false" customHeight="false" outlineLevel="0" collapsed="false">
      <c r="A4" s="0" t="s">
        <v>56</v>
      </c>
      <c r="B4" s="0" t="s">
        <v>57</v>
      </c>
      <c r="C4" s="0" t="s">
        <v>58</v>
      </c>
      <c r="D4" s="0" t="s">
        <v>59</v>
      </c>
      <c r="E4" s="0" t="n">
        <v>2.225518127</v>
      </c>
      <c r="F4" s="0" t="n">
        <f aca="false">2^E4</f>
        <v>4.67678830633217</v>
      </c>
      <c r="G4" s="0" t="n">
        <f aca="false">E4*-1</f>
        <v>-2.225518127</v>
      </c>
      <c r="H4" s="0" t="n">
        <f aca="false">F4*-1</f>
        <v>-4.67678830633217</v>
      </c>
      <c r="I4" s="0" t="n">
        <v>0.512520033</v>
      </c>
      <c r="J4" s="0" t="n">
        <v>12.66729211</v>
      </c>
      <c r="K4" s="4" t="n">
        <v>1E-007</v>
      </c>
      <c r="L4" s="4" t="n">
        <v>0.000168</v>
      </c>
      <c r="M4" s="0" t="s">
        <v>60</v>
      </c>
    </row>
    <row r="5" customFormat="false" ht="12.75" hidden="false" customHeight="false" outlineLevel="0" collapsed="false">
      <c r="A5" s="0" t="s">
        <v>86</v>
      </c>
      <c r="B5" s="0" t="s">
        <v>87</v>
      </c>
      <c r="C5" s="0" t="s">
        <v>88</v>
      </c>
      <c r="D5" s="0" t="s">
        <v>89</v>
      </c>
      <c r="E5" s="0" t="n">
        <v>1.582538853</v>
      </c>
      <c r="F5" s="0" t="n">
        <f aca="false">2^E5</f>
        <v>2.99496439719736</v>
      </c>
      <c r="G5" s="0" t="n">
        <f aca="false">E5*-1</f>
        <v>-1.582538853</v>
      </c>
      <c r="H5" s="0" t="n">
        <f aca="false">F5*-1</f>
        <v>-2.99496439719736</v>
      </c>
      <c r="I5" s="0" t="n">
        <v>0.457805419</v>
      </c>
      <c r="J5" s="0" t="n">
        <v>11.14401219</v>
      </c>
      <c r="K5" s="4" t="n">
        <v>3.61E-006</v>
      </c>
      <c r="L5" s="0" t="n">
        <v>0.002006995</v>
      </c>
      <c r="M5" s="0" t="s">
        <v>90</v>
      </c>
    </row>
    <row r="6" customFormat="false" ht="12.75" hidden="false" customHeight="false" outlineLevel="0" collapsed="false">
      <c r="A6" s="0" t="s">
        <v>1042</v>
      </c>
      <c r="B6" s="0" t="s">
        <v>1043</v>
      </c>
      <c r="C6" s="0" t="s">
        <v>1044</v>
      </c>
      <c r="D6" s="0" t="s">
        <v>1132</v>
      </c>
      <c r="E6" s="0" t="n">
        <v>1.552763499</v>
      </c>
      <c r="F6" s="0" t="n">
        <f aca="false">2^E6</f>
        <v>2.93378571341666</v>
      </c>
      <c r="G6" s="0" t="n">
        <f aca="false">E6*-1</f>
        <v>-1.552763499</v>
      </c>
      <c r="H6" s="0" t="n">
        <f aca="false">F6*-1</f>
        <v>-2.93378571341666</v>
      </c>
      <c r="I6" s="0" t="n">
        <v>0.719188018</v>
      </c>
      <c r="J6" s="0" t="n">
        <v>12.51826367</v>
      </c>
      <c r="K6" s="4" t="n">
        <v>0.000263</v>
      </c>
      <c r="L6" s="0" t="n">
        <v>0.027165569</v>
      </c>
      <c r="M6" s="0" t="s">
        <v>1133</v>
      </c>
    </row>
    <row r="7" customFormat="false" ht="12.75" hidden="false" customHeight="false" outlineLevel="0" collapsed="false">
      <c r="A7" s="0" t="s">
        <v>926</v>
      </c>
      <c r="B7" s="0" t="s">
        <v>927</v>
      </c>
      <c r="C7" s="0" t="s">
        <v>928</v>
      </c>
      <c r="D7" s="0" t="s">
        <v>929</v>
      </c>
      <c r="E7" s="0" t="n">
        <v>1.505775706</v>
      </c>
      <c r="F7" s="0" t="n">
        <f aca="false">2^E7</f>
        <v>2.83977318676748</v>
      </c>
      <c r="G7" s="0" t="n">
        <f aca="false">E7*-1</f>
        <v>-1.505775706</v>
      </c>
      <c r="H7" s="0" t="n">
        <f aca="false">F7*-1</f>
        <v>-2.83977318676748</v>
      </c>
      <c r="I7" s="0" t="n">
        <v>0.409438757</v>
      </c>
      <c r="J7" s="0" t="n">
        <v>13.8093082</v>
      </c>
      <c r="K7" s="4" t="n">
        <v>2.58E-006</v>
      </c>
      <c r="L7" s="0" t="n">
        <v>0.001719281</v>
      </c>
      <c r="M7" s="0" t="s">
        <v>930</v>
      </c>
    </row>
    <row r="8" customFormat="false" ht="12.75" hidden="false" customHeight="false" outlineLevel="0" collapsed="false">
      <c r="A8" s="0" t="s">
        <v>926</v>
      </c>
      <c r="B8" s="0" t="s">
        <v>927</v>
      </c>
      <c r="C8" s="0" t="s">
        <v>928</v>
      </c>
      <c r="D8" s="0" t="s">
        <v>1160</v>
      </c>
      <c r="E8" s="0" t="n">
        <v>1.425677247</v>
      </c>
      <c r="F8" s="0" t="n">
        <f aca="false">2^E8</f>
        <v>2.68640579404821</v>
      </c>
      <c r="G8" s="0" t="n">
        <f aca="false">E8*-1</f>
        <v>-1.425677247</v>
      </c>
      <c r="H8" s="0" t="n">
        <f aca="false">F8*-1</f>
        <v>-2.68640579404821</v>
      </c>
      <c r="I8" s="0" t="n">
        <v>0.682602327</v>
      </c>
      <c r="J8" s="0" t="n">
        <v>12.13816314</v>
      </c>
      <c r="K8" s="4" t="n">
        <v>0.000394</v>
      </c>
      <c r="L8" s="0" t="n">
        <v>0.035550599</v>
      </c>
      <c r="M8" s="0" t="s">
        <v>1161</v>
      </c>
    </row>
    <row r="9" customFormat="false" ht="12.75" hidden="false" customHeight="false" outlineLevel="0" collapsed="false">
      <c r="A9" s="0" t="s">
        <v>1042</v>
      </c>
      <c r="B9" s="0" t="s">
        <v>1043</v>
      </c>
      <c r="C9" s="0" t="s">
        <v>1044</v>
      </c>
      <c r="D9" s="0" t="s">
        <v>1045</v>
      </c>
      <c r="E9" s="0" t="n">
        <v>1.38559341</v>
      </c>
      <c r="F9" s="0" t="n">
        <f aca="false">2^E9</f>
        <v>2.61279404885802</v>
      </c>
      <c r="G9" s="0" t="n">
        <f aca="false">E9*-1</f>
        <v>-1.38559341</v>
      </c>
      <c r="H9" s="0" t="n">
        <f aca="false">F9*-1</f>
        <v>-2.61279404885802</v>
      </c>
      <c r="I9" s="0" t="n">
        <v>0.616689892</v>
      </c>
      <c r="J9" s="0" t="n">
        <v>13.63653336</v>
      </c>
      <c r="K9" s="4" t="n">
        <v>0.000229</v>
      </c>
      <c r="L9" s="0" t="n">
        <v>0.024896838</v>
      </c>
      <c r="M9" s="0" t="s">
        <v>1046</v>
      </c>
    </row>
    <row r="10" customFormat="false" ht="12.75" hidden="false" customHeight="false" outlineLevel="0" collapsed="false">
      <c r="A10" s="0" t="s">
        <v>56</v>
      </c>
      <c r="B10" s="0" t="s">
        <v>57</v>
      </c>
      <c r="C10" s="0" t="s">
        <v>58</v>
      </c>
      <c r="D10" s="0" t="s">
        <v>1308</v>
      </c>
      <c r="E10" s="0" t="n">
        <v>1.353583326</v>
      </c>
      <c r="F10" s="0" t="n">
        <f aca="false">2^E10</f>
        <v>2.5554605608733</v>
      </c>
      <c r="G10" s="0" t="n">
        <f aca="false">E10*-1</f>
        <v>-1.353583326</v>
      </c>
      <c r="H10" s="0" t="n">
        <f aca="false">F10*-1</f>
        <v>-2.5554605608733</v>
      </c>
      <c r="I10" s="0" t="n">
        <v>0.613268941</v>
      </c>
      <c r="J10" s="0" t="n">
        <v>9.991434407</v>
      </c>
      <c r="K10" s="4" t="n">
        <v>0.000276</v>
      </c>
      <c r="L10" s="0" t="n">
        <v>0.027668699</v>
      </c>
      <c r="M10" s="0" t="s">
        <v>1309</v>
      </c>
    </row>
    <row r="11" customFormat="false" ht="12.75" hidden="false" customHeight="false" outlineLevel="0" collapsed="false">
      <c r="A11" s="0" t="s">
        <v>1175</v>
      </c>
      <c r="B11" s="0" t="s">
        <v>87</v>
      </c>
      <c r="C11" s="0" t="s">
        <v>88</v>
      </c>
      <c r="D11" s="0" t="s">
        <v>1176</v>
      </c>
      <c r="E11" s="0" t="n">
        <v>1.268983113</v>
      </c>
      <c r="F11" s="0" t="n">
        <f aca="false">2^E11</f>
        <v>2.40991642132757</v>
      </c>
      <c r="G11" s="0" t="n">
        <f aca="false">E11*-1</f>
        <v>-1.268983113</v>
      </c>
      <c r="H11" s="0" t="n">
        <f aca="false">F11*-1</f>
        <v>-2.40991642132757</v>
      </c>
      <c r="I11" s="0" t="n">
        <v>0.509817934</v>
      </c>
      <c r="J11" s="0" t="n">
        <v>10.02040716</v>
      </c>
      <c r="K11" s="4" t="n">
        <v>0.000123</v>
      </c>
      <c r="L11" s="0" t="n">
        <v>0.016844902</v>
      </c>
      <c r="M11" s="0" t="s">
        <v>1177</v>
      </c>
    </row>
    <row r="12" customFormat="false" ht="12.75" hidden="false" customHeight="false" outlineLevel="0" collapsed="false">
      <c r="A12" s="0" t="s">
        <v>1310</v>
      </c>
      <c r="B12" s="0" t="s">
        <v>32</v>
      </c>
      <c r="C12" s="0" t="s">
        <v>33</v>
      </c>
      <c r="D12" s="0" t="s">
        <v>1311</v>
      </c>
      <c r="E12" s="0" t="n">
        <v>0.960477399</v>
      </c>
      <c r="F12" s="0" t="n">
        <f aca="false">2^E12</f>
        <v>1.9459537195029</v>
      </c>
      <c r="G12" s="0" t="n">
        <f aca="false">E12*-1</f>
        <v>-0.960477399</v>
      </c>
      <c r="H12" s="0" t="n">
        <f aca="false">F12*-1</f>
        <v>-1.9459537195029</v>
      </c>
      <c r="I12" s="0" t="n">
        <v>0.428006814</v>
      </c>
      <c r="J12" s="0" t="n">
        <v>9.972462209</v>
      </c>
      <c r="K12" s="4" t="n">
        <v>0.000571</v>
      </c>
      <c r="L12" s="0" t="n">
        <v>0.044676569</v>
      </c>
      <c r="M12" s="0" t="s">
        <v>1312</v>
      </c>
    </row>
    <row r="13" customFormat="false" ht="12.75" hidden="false" customHeight="false" outlineLevel="0" collapsed="false">
      <c r="A13" s="0" t="s">
        <v>726</v>
      </c>
      <c r="B13" s="0" t="s">
        <v>727</v>
      </c>
      <c r="C13" s="0" t="s">
        <v>728</v>
      </c>
      <c r="D13" s="0" t="s">
        <v>729</v>
      </c>
      <c r="E13" s="0" t="n">
        <v>-1.026649711</v>
      </c>
      <c r="F13" s="0" t="n">
        <f aca="false">2^(E13*-1)*-1</f>
        <v>-2.03728767599522</v>
      </c>
      <c r="G13" s="0" t="n">
        <f aca="false">E13*-1</f>
        <v>1.026649711</v>
      </c>
      <c r="H13" s="0" t="n">
        <f aca="false">F13*-1</f>
        <v>2.03728767599522</v>
      </c>
      <c r="I13" s="0" t="n">
        <v>0.480963964</v>
      </c>
      <c r="J13" s="0" t="n">
        <v>10.28014288</v>
      </c>
      <c r="K13" s="4" t="n">
        <v>0.000654</v>
      </c>
      <c r="L13" s="0" t="n">
        <v>0.048843259</v>
      </c>
      <c r="M13" s="0" t="s">
        <v>730</v>
      </c>
    </row>
    <row r="14" customFormat="false" ht="12.75" hidden="false" customHeight="false" outlineLevel="0" collapsed="false">
      <c r="A14" s="0" t="s">
        <v>1122</v>
      </c>
      <c r="B14" s="0" t="s">
        <v>534</v>
      </c>
      <c r="C14" s="0" t="s">
        <v>535</v>
      </c>
      <c r="D14" s="0" t="s">
        <v>1123</v>
      </c>
      <c r="E14" s="0" t="n">
        <v>-1.028538909</v>
      </c>
      <c r="F14" s="0" t="n">
        <f aca="false">2^(E14*-1)*-1</f>
        <v>-2.03995723595562</v>
      </c>
      <c r="G14" s="0" t="n">
        <f aca="false">E14*-1</f>
        <v>1.028538909</v>
      </c>
      <c r="H14" s="0" t="n">
        <f aca="false">F14*-1</f>
        <v>2.03995723595562</v>
      </c>
      <c r="I14" s="0" t="n">
        <v>0.482882804</v>
      </c>
      <c r="J14" s="0" t="n">
        <v>8.427064119</v>
      </c>
      <c r="K14" s="4" t="n">
        <v>0.00066</v>
      </c>
      <c r="L14" s="0" t="n">
        <v>0.04894271</v>
      </c>
      <c r="M14" s="0" t="s">
        <v>1124</v>
      </c>
    </row>
    <row r="15" customFormat="false" ht="12.75" hidden="false" customHeight="false" outlineLevel="0" collapsed="false">
      <c r="A15" s="0" t="s">
        <v>253</v>
      </c>
      <c r="B15" s="0" t="s">
        <v>254</v>
      </c>
      <c r="C15" s="0" t="s">
        <v>255</v>
      </c>
      <c r="D15" s="0" t="s">
        <v>256</v>
      </c>
      <c r="E15" s="0" t="n">
        <v>-1.276325273</v>
      </c>
      <c r="F15" s="0" t="n">
        <f aca="false">2^(E15*-1)*-1</f>
        <v>-2.42221222330596</v>
      </c>
      <c r="G15" s="0" t="n">
        <f aca="false">E15*-1</f>
        <v>1.276325273</v>
      </c>
      <c r="H15" s="0" t="n">
        <f aca="false">F15*-1</f>
        <v>2.42221222330596</v>
      </c>
      <c r="I15" s="0" t="n">
        <v>0.56384436</v>
      </c>
      <c r="J15" s="0" t="n">
        <v>10.63236963</v>
      </c>
      <c r="K15" s="4" t="n">
        <v>0.000255</v>
      </c>
      <c r="L15" s="0" t="n">
        <v>0.026730915</v>
      </c>
      <c r="M15" s="0" t="s">
        <v>257</v>
      </c>
    </row>
    <row r="16" customFormat="false" ht="12.75" hidden="false" customHeight="false" outlineLevel="0" collapsed="false">
      <c r="A16" s="0" t="s">
        <v>327</v>
      </c>
      <c r="B16" s="0" t="s">
        <v>328</v>
      </c>
      <c r="C16" s="0" t="s">
        <v>329</v>
      </c>
      <c r="D16" s="0" t="s">
        <v>330</v>
      </c>
      <c r="E16" s="0" t="n">
        <v>-1.296275506</v>
      </c>
      <c r="F16" s="0" t="n">
        <f aca="false">2^(E16*-1)*-1</f>
        <v>-2.45594032465997</v>
      </c>
      <c r="G16" s="0" t="n">
        <f aca="false">E16*-1</f>
        <v>1.296275506</v>
      </c>
      <c r="H16" s="0" t="n">
        <f aca="false">F16*-1</f>
        <v>2.45594032465997</v>
      </c>
      <c r="I16" s="0" t="n">
        <v>0.633495678</v>
      </c>
      <c r="J16" s="0" t="n">
        <v>12.69618666</v>
      </c>
      <c r="K16" s="4" t="n">
        <v>0.000541</v>
      </c>
      <c r="L16" s="0" t="n">
        <v>0.043626307</v>
      </c>
      <c r="M16" s="0" t="s">
        <v>331</v>
      </c>
    </row>
    <row r="17" customFormat="false" ht="12.75" hidden="false" customHeight="false" outlineLevel="0" collapsed="false">
      <c r="A17" s="0" t="s">
        <v>362</v>
      </c>
      <c r="B17" s="0" t="s">
        <v>363</v>
      </c>
      <c r="C17" s="0" t="s">
        <v>364</v>
      </c>
      <c r="D17" s="0" t="s">
        <v>365</v>
      </c>
      <c r="E17" s="0" t="n">
        <v>-1.445139795</v>
      </c>
      <c r="F17" s="0" t="n">
        <f aca="false">2^(E17*-1)*-1</f>
        <v>-2.72289206440053</v>
      </c>
      <c r="G17" s="0" t="n">
        <f aca="false">E17*-1</f>
        <v>1.445139795</v>
      </c>
      <c r="H17" s="0" t="n">
        <f aca="false">F17*-1</f>
        <v>2.72289206440053</v>
      </c>
      <c r="I17" s="0" t="n">
        <v>0.65101481</v>
      </c>
      <c r="J17" s="0" t="n">
        <v>9.409522053</v>
      </c>
      <c r="K17" s="4" t="n">
        <v>0.000234</v>
      </c>
      <c r="L17" s="0" t="n">
        <v>0.025184048</v>
      </c>
      <c r="M17" s="0" t="s">
        <v>366</v>
      </c>
    </row>
    <row r="18" customFormat="false" ht="12.75" hidden="false" customHeight="false" outlineLevel="0" collapsed="false">
      <c r="A18" s="0" t="s">
        <v>327</v>
      </c>
      <c r="B18" s="0" t="s">
        <v>328</v>
      </c>
      <c r="C18" s="0" t="s">
        <v>329</v>
      </c>
      <c r="D18" s="0" t="s">
        <v>330</v>
      </c>
      <c r="E18" s="0" t="n">
        <v>-1.570055408</v>
      </c>
      <c r="F18" s="0" t="n">
        <f aca="false">2^(E18*-1)*-1</f>
        <v>-2.96916117237239</v>
      </c>
      <c r="G18" s="0" t="n">
        <f aca="false">E18*-1</f>
        <v>1.570055408</v>
      </c>
      <c r="H18" s="0" t="n">
        <f aca="false">F18*-1</f>
        <v>2.96916117237239</v>
      </c>
      <c r="I18" s="0" t="n">
        <v>0.682862791</v>
      </c>
      <c r="J18" s="0" t="n">
        <v>13.02731034</v>
      </c>
      <c r="K18" s="4" t="n">
        <v>0.00015</v>
      </c>
      <c r="L18" s="0" t="n">
        <v>0.019044314</v>
      </c>
      <c r="M18" s="0" t="s">
        <v>331</v>
      </c>
    </row>
    <row r="19" customFormat="false" ht="12.75" hidden="false" customHeight="false" outlineLevel="0" collapsed="false">
      <c r="A19" s="0" t="s">
        <v>362</v>
      </c>
      <c r="B19" s="0" t="s">
        <v>363</v>
      </c>
      <c r="C19" s="0" t="s">
        <v>364</v>
      </c>
      <c r="D19" s="0" t="s">
        <v>365</v>
      </c>
      <c r="E19" s="0" t="n">
        <v>-1.59477566</v>
      </c>
      <c r="F19" s="0" t="n">
        <f aca="false">2^(E19*-1)*-1</f>
        <v>-3.02047544874472</v>
      </c>
      <c r="G19" s="0" t="n">
        <f aca="false">E19*-1</f>
        <v>1.59477566</v>
      </c>
      <c r="H19" s="0" t="n">
        <f aca="false">F19*-1</f>
        <v>3.02047544874472</v>
      </c>
      <c r="I19" s="0" t="n">
        <v>0.566218786</v>
      </c>
      <c r="J19" s="0" t="n">
        <v>9.337559693</v>
      </c>
      <c r="K19" s="4" t="n">
        <v>2.32E-005</v>
      </c>
      <c r="L19" s="0" t="n">
        <v>0.006105482</v>
      </c>
      <c r="M19" s="0" t="s">
        <v>366</v>
      </c>
    </row>
    <row r="20" customFormat="false" ht="12.75" hidden="false" customHeight="false" outlineLevel="0" collapsed="false">
      <c r="A20" s="0" t="s">
        <v>327</v>
      </c>
      <c r="B20" s="0" t="s">
        <v>328</v>
      </c>
      <c r="C20" s="0" t="s">
        <v>329</v>
      </c>
      <c r="D20" s="0" t="s">
        <v>330</v>
      </c>
      <c r="E20" s="0" t="n">
        <v>-1.614175023</v>
      </c>
      <c r="F20" s="0" t="n">
        <f aca="false">2^(E20*-1)*-1</f>
        <v>-3.06136491180354</v>
      </c>
      <c r="G20" s="0" t="n">
        <f aca="false">E20*-1</f>
        <v>1.614175023</v>
      </c>
      <c r="H20" s="0" t="n">
        <f aca="false">F20*-1</f>
        <v>3.06136491180354</v>
      </c>
      <c r="I20" s="0" t="n">
        <v>0.680547649</v>
      </c>
      <c r="J20" s="0" t="n">
        <v>12.37546268</v>
      </c>
      <c r="K20" s="4" t="n">
        <v>0.000109</v>
      </c>
      <c r="L20" s="0" t="n">
        <v>0.015559574</v>
      </c>
      <c r="M20" s="0" t="s">
        <v>331</v>
      </c>
    </row>
    <row r="21" customFormat="false" ht="12.75" hidden="false" customHeight="false" outlineLevel="0" collapsed="false">
      <c r="A21" s="0" t="s">
        <v>609</v>
      </c>
      <c r="B21" s="0" t="s">
        <v>610</v>
      </c>
      <c r="C21" s="0" t="s">
        <v>611</v>
      </c>
      <c r="D21" s="0" t="s">
        <v>612</v>
      </c>
      <c r="E21" s="0" t="n">
        <v>-1.618082905</v>
      </c>
      <c r="F21" s="0" t="n">
        <f aca="false">2^(E21*-1)*-1</f>
        <v>-3.06966858656534</v>
      </c>
      <c r="G21" s="0" t="n">
        <f aca="false">E21*-1</f>
        <v>1.618082905</v>
      </c>
      <c r="H21" s="0" t="n">
        <f aca="false">F21*-1</f>
        <v>3.06966858656534</v>
      </c>
      <c r="I21" s="0" t="n">
        <v>0.56212907</v>
      </c>
      <c r="J21" s="0" t="n">
        <v>13.47682831</v>
      </c>
      <c r="K21" s="4" t="n">
        <v>1.83E-005</v>
      </c>
      <c r="L21" s="0" t="n">
        <v>0.005724483</v>
      </c>
      <c r="M21" s="0" t="s">
        <v>613</v>
      </c>
    </row>
    <row r="22" customFormat="false" ht="12.75" hidden="false" customHeight="false" outlineLevel="0" collapsed="false">
      <c r="A22" s="0" t="s">
        <v>327</v>
      </c>
      <c r="B22" s="0" t="s">
        <v>328</v>
      </c>
      <c r="C22" s="0" t="s">
        <v>329</v>
      </c>
      <c r="D22" s="0" t="s">
        <v>330</v>
      </c>
      <c r="E22" s="0" t="n">
        <v>-1.727012025</v>
      </c>
      <c r="F22" s="0" t="n">
        <f aca="false">2^(E22*-1)*-1</f>
        <v>-3.31041485681964</v>
      </c>
      <c r="G22" s="0" t="n">
        <f aca="false">E22*-1</f>
        <v>1.727012025</v>
      </c>
      <c r="H22" s="0" t="n">
        <f aca="false">F22*-1</f>
        <v>3.31041485681964</v>
      </c>
      <c r="I22" s="0" t="n">
        <v>0.672008494</v>
      </c>
      <c r="J22" s="0" t="n">
        <v>12.1399658</v>
      </c>
      <c r="K22" s="4" t="n">
        <v>4.6E-005</v>
      </c>
      <c r="L22" s="0" t="n">
        <v>0.009587927</v>
      </c>
      <c r="M22" s="0" t="s">
        <v>331</v>
      </c>
    </row>
    <row r="23" customFormat="false" ht="12.75" hidden="false" customHeight="false" outlineLevel="0" collapsed="false">
      <c r="A23" s="0" t="s">
        <v>362</v>
      </c>
      <c r="B23" s="0" t="s">
        <v>363</v>
      </c>
      <c r="C23" s="0" t="s">
        <v>364</v>
      </c>
      <c r="D23" s="0" t="s">
        <v>365</v>
      </c>
      <c r="E23" s="0" t="n">
        <v>-1.730647647</v>
      </c>
      <c r="F23" s="0" t="n">
        <f aca="false">2^(E23*-1)*-1</f>
        <v>-3.31876769247811</v>
      </c>
      <c r="G23" s="0" t="n">
        <f aca="false">E23*-1</f>
        <v>1.730647647</v>
      </c>
      <c r="H23" s="0" t="n">
        <f aca="false">F23*-1</f>
        <v>3.31876769247811</v>
      </c>
      <c r="I23" s="0" t="n">
        <v>0.569564982</v>
      </c>
      <c r="J23" s="0" t="n">
        <v>9.412287053</v>
      </c>
      <c r="K23" s="4" t="n">
        <v>9.12E-006</v>
      </c>
      <c r="L23" s="0" t="n">
        <v>0.003795509</v>
      </c>
      <c r="M23" s="0" t="s">
        <v>366</v>
      </c>
    </row>
    <row r="24" customFormat="false" ht="12.75" hidden="false" customHeight="false" outlineLevel="0" collapsed="false">
      <c r="A24" s="0" t="s">
        <v>327</v>
      </c>
      <c r="B24" s="0" t="s">
        <v>328</v>
      </c>
      <c r="C24" s="0" t="s">
        <v>329</v>
      </c>
      <c r="D24" s="0" t="s">
        <v>330</v>
      </c>
      <c r="E24" s="0" t="n">
        <v>-1.735273636</v>
      </c>
      <c r="F24" s="0" t="n">
        <f aca="false">2^(E24*-1)*-1</f>
        <v>-3.32942637133506</v>
      </c>
      <c r="G24" s="0" t="n">
        <f aca="false">E24*-1</f>
        <v>1.735273636</v>
      </c>
      <c r="H24" s="0" t="n">
        <f aca="false">F24*-1</f>
        <v>3.32942637133506</v>
      </c>
      <c r="I24" s="0" t="n">
        <v>0.792188906</v>
      </c>
      <c r="J24" s="0" t="n">
        <v>12.41707206</v>
      </c>
      <c r="K24" s="4" t="n">
        <v>0.000199</v>
      </c>
      <c r="L24" s="0" t="n">
        <v>0.023384855</v>
      </c>
      <c r="M24" s="0" t="s">
        <v>331</v>
      </c>
    </row>
    <row r="25" customFormat="false" ht="12.75" hidden="false" customHeight="false" outlineLevel="0" collapsed="false">
      <c r="A25" s="0" t="s">
        <v>327</v>
      </c>
      <c r="B25" s="0" t="s">
        <v>328</v>
      </c>
      <c r="C25" s="0" t="s">
        <v>329</v>
      </c>
      <c r="D25" s="0" t="s">
        <v>330</v>
      </c>
      <c r="E25" s="0" t="n">
        <v>-1.738364568</v>
      </c>
      <c r="F25" s="0" t="n">
        <f aca="false">2^(E25*-1)*-1</f>
        <v>-3.33656721691516</v>
      </c>
      <c r="G25" s="0" t="n">
        <f aca="false">E25*-1</f>
        <v>1.738364568</v>
      </c>
      <c r="H25" s="0" t="n">
        <f aca="false">F25*-1</f>
        <v>3.33656721691516</v>
      </c>
      <c r="I25" s="0" t="n">
        <v>0.69009842</v>
      </c>
      <c r="J25" s="0" t="n">
        <v>12.25491736</v>
      </c>
      <c r="K25" s="4" t="n">
        <v>5.49E-005</v>
      </c>
      <c r="L25" s="0" t="n">
        <v>0.010636987</v>
      </c>
      <c r="M25" s="0" t="s">
        <v>331</v>
      </c>
    </row>
    <row r="26" customFormat="false" ht="12.75" hidden="false" customHeight="false" outlineLevel="0" collapsed="false">
      <c r="A26" s="0" t="s">
        <v>609</v>
      </c>
      <c r="B26" s="0" t="s">
        <v>610</v>
      </c>
      <c r="C26" s="0" t="s">
        <v>611</v>
      </c>
      <c r="D26" s="0" t="s">
        <v>1302</v>
      </c>
      <c r="E26" s="0" t="n">
        <v>-1.761117235</v>
      </c>
      <c r="F26" s="0" t="n">
        <f aca="false">2^(E26*-1)*-1</f>
        <v>-3.38960517167111</v>
      </c>
      <c r="G26" s="0" t="n">
        <f aca="false">E26*-1</f>
        <v>1.761117235</v>
      </c>
      <c r="H26" s="0" t="n">
        <f aca="false">F26*-1</f>
        <v>3.38960517167111</v>
      </c>
      <c r="I26" s="0" t="n">
        <v>0.78455708</v>
      </c>
      <c r="J26" s="0" t="n">
        <v>11.80753641</v>
      </c>
      <c r="K26" s="4" t="n">
        <v>0.000157</v>
      </c>
      <c r="L26" s="0" t="n">
        <v>0.019379552</v>
      </c>
      <c r="M26" s="0" t="s">
        <v>1303</v>
      </c>
    </row>
    <row r="27" customFormat="false" ht="12.75" hidden="false" customHeight="false" outlineLevel="0" collapsed="false">
      <c r="A27" s="0" t="s">
        <v>327</v>
      </c>
      <c r="B27" s="0" t="s">
        <v>328</v>
      </c>
      <c r="C27" s="0" t="s">
        <v>329</v>
      </c>
      <c r="D27" s="0" t="s">
        <v>330</v>
      </c>
      <c r="E27" s="0" t="n">
        <v>-1.763887969</v>
      </c>
      <c r="F27" s="0" t="n">
        <f aca="false">2^(E27*-1)*-1</f>
        <v>-3.39612125324357</v>
      </c>
      <c r="G27" s="0" t="n">
        <f aca="false">E27*-1</f>
        <v>1.763887969</v>
      </c>
      <c r="H27" s="0" t="n">
        <f aca="false">F27*-1</f>
        <v>3.39612125324357</v>
      </c>
      <c r="I27" s="0" t="n">
        <v>0.764171992</v>
      </c>
      <c r="J27" s="0" t="n">
        <v>12.25104114</v>
      </c>
      <c r="K27" s="4" t="n">
        <v>0.000121</v>
      </c>
      <c r="L27" s="0" t="n">
        <v>0.016844902</v>
      </c>
      <c r="M27" s="0" t="s">
        <v>331</v>
      </c>
    </row>
    <row r="28" customFormat="false" ht="12.75" hidden="false" customHeight="false" outlineLevel="0" collapsed="false">
      <c r="A28" s="0" t="s">
        <v>327</v>
      </c>
      <c r="B28" s="0" t="s">
        <v>328</v>
      </c>
      <c r="C28" s="0" t="s">
        <v>329</v>
      </c>
      <c r="D28" s="0" t="s">
        <v>330</v>
      </c>
      <c r="E28" s="0" t="n">
        <v>-1.812216975</v>
      </c>
      <c r="F28" s="0" t="n">
        <f aca="false">2^(E28*-1)*-1</f>
        <v>-3.51181531232783</v>
      </c>
      <c r="G28" s="0" t="n">
        <f aca="false">E28*-1</f>
        <v>1.812216975</v>
      </c>
      <c r="H28" s="0" t="n">
        <f aca="false">F28*-1</f>
        <v>3.51181531232783</v>
      </c>
      <c r="I28" s="0" t="n">
        <v>0.769340019</v>
      </c>
      <c r="J28" s="0" t="n">
        <v>12.26590585</v>
      </c>
      <c r="K28" s="4" t="n">
        <v>9.67E-005</v>
      </c>
      <c r="L28" s="0" t="n">
        <v>0.015116737</v>
      </c>
      <c r="M28" s="0" t="s">
        <v>331</v>
      </c>
    </row>
    <row r="29" customFormat="false" ht="12.75" hidden="false" customHeight="false" outlineLevel="0" collapsed="false">
      <c r="A29" s="0" t="s">
        <v>327</v>
      </c>
      <c r="B29" s="0" t="s">
        <v>328</v>
      </c>
      <c r="C29" s="0" t="s">
        <v>329</v>
      </c>
      <c r="D29" s="0" t="s">
        <v>330</v>
      </c>
      <c r="E29" s="0" t="n">
        <v>-1.813025631</v>
      </c>
      <c r="F29" s="0" t="n">
        <f aca="false">2^(E29*-1)*-1</f>
        <v>-3.51378429848538</v>
      </c>
      <c r="G29" s="0" t="n">
        <f aca="false">E29*-1</f>
        <v>1.813025631</v>
      </c>
      <c r="H29" s="0" t="n">
        <f aca="false">F29*-1</f>
        <v>3.51378429848538</v>
      </c>
      <c r="I29" s="0" t="n">
        <v>0.755896569</v>
      </c>
      <c r="J29" s="0" t="n">
        <v>12.3445584</v>
      </c>
      <c r="K29" s="4" t="n">
        <v>8.15E-005</v>
      </c>
      <c r="L29" s="0" t="n">
        <v>0.013699481</v>
      </c>
      <c r="M29" s="0" t="s">
        <v>331</v>
      </c>
    </row>
    <row r="30" customFormat="false" ht="12.75" hidden="false" customHeight="false" outlineLevel="0" collapsed="false">
      <c r="A30" s="0" t="s">
        <v>533</v>
      </c>
      <c r="B30" s="0" t="s">
        <v>534</v>
      </c>
      <c r="C30" s="0" t="s">
        <v>535</v>
      </c>
      <c r="D30" s="0" t="s">
        <v>536</v>
      </c>
      <c r="E30" s="0" t="n">
        <v>-2.289333467</v>
      </c>
      <c r="F30" s="0" t="n">
        <f aca="false">2^(E30*-1)*-1</f>
        <v>-4.88830216664765</v>
      </c>
      <c r="G30" s="0" t="n">
        <f aca="false">E30*-1</f>
        <v>2.289333467</v>
      </c>
      <c r="H30" s="0" t="n">
        <f aca="false">F30*-1</f>
        <v>4.88830216664765</v>
      </c>
      <c r="I30" s="0" t="n">
        <v>0.640726547</v>
      </c>
      <c r="J30" s="0" t="n">
        <v>8.799563622</v>
      </c>
      <c r="K30" s="4" t="n">
        <v>8.07E-007</v>
      </c>
      <c r="L30" s="4" t="n">
        <v>0.000734</v>
      </c>
      <c r="M30" s="0" t="s">
        <v>5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1T14:56:27Z</dcterms:created>
  <dc:creator>Valued Acer Customer</dc:creator>
  <dc:description/>
  <dc:language>en-US</dc:language>
  <cp:lastModifiedBy>Jamie Wilkinson</cp:lastModifiedBy>
  <dcterms:modified xsi:type="dcterms:W3CDTF">2010-07-16T16:21:54Z</dcterms:modified>
  <cp:revision>0</cp:revision>
  <dc:subject/>
  <dc:title/>
</cp:coreProperties>
</file>